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namedSheetViews/namedSheetView1.xml" ContentType="application/vnd.ms-excel.namedsheetview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sbibae-my.sharepoint.com/personal/cesar_inoue_einstein_br/Documents/Cesar_Thais/CAHEVI - análise/Revisão de escopo/Epidemio/Artigo/Plos One/Revisão/"/>
    </mc:Choice>
  </mc:AlternateContent>
  <xr:revisionPtr revIDLastSave="0" documentId="8_{73AA143D-50EE-48D8-9F97-14AF095EFA7D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Database" sheetId="1" r:id="rId1"/>
    <sheet name="codebook" sheetId="4" r:id="rId2"/>
  </sheets>
  <definedNames>
    <definedName name="_xlnm._FilterDatabase" localSheetId="0" hidden="1">Database!$A$1:$AI$2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97" uniqueCount="1146">
  <si>
    <t>id</t>
  </si>
  <si>
    <t>title</t>
  </si>
  <si>
    <t>doi</t>
  </si>
  <si>
    <t>year_publ</t>
  </si>
  <si>
    <t>pop_vulnerable</t>
  </si>
  <si>
    <t>id_endnote</t>
  </si>
  <si>
    <t>authors</t>
  </si>
  <si>
    <t>Contágio intradomiciliar e status vacinal entre comunicantes de portatores do vírus da hepatite b</t>
  </si>
  <si>
    <t>10.21675/2357-707x.2020.V11.N3.3420</t>
  </si>
  <si>
    <t>2016 - 2018</t>
  </si>
  <si>
    <t>Detection of sexually transmitted infections among transvestites and transsexual women in prison in the metropolitan region of rio de janeiro, brazil</t>
  </si>
  <si>
    <t>10.1590/1980-549720230058</t>
  </si>
  <si>
    <t>2021</t>
  </si>
  <si>
    <t>151</t>
  </si>
  <si>
    <t>131</t>
  </si>
  <si>
    <t>128</t>
  </si>
  <si>
    <t>Alves-da-Silva CR, Bonan C, Gomes Junior S, Vieira RS</t>
  </si>
  <si>
    <t>A large hepatitis a outbreak in rio de janeiro reinforces the need for vaccination of risk groups</t>
  </si>
  <si>
    <t>10.1111/jvh.248_12923</t>
  </si>
  <si>
    <t>2017 - 2018</t>
  </si>
  <si>
    <t>Cobertura vacinal e eventos adversos no primeiro ano de vida no estado da paraíba, brasil</t>
  </si>
  <si>
    <t>10.33233/eb.v22i5.5415</t>
  </si>
  <si>
    <t>2011 - 2017</t>
  </si>
  <si>
    <t>Hiv/aids in small cities in midwest santa catarina, south of brazil: clinical and epidemiological aspects, opportunistic infections</t>
  </si>
  <si>
    <t>10.1590/0037-8682-0430-2018</t>
  </si>
  <si>
    <t>2014 - 2015</t>
  </si>
  <si>
    <t>143</t>
  </si>
  <si>
    <t>52</t>
  </si>
  <si>
    <t>Amorim LT, Schlemper Junior BR</t>
  </si>
  <si>
    <t>Characterization of hepatitis b virus infection in illicit drug users in the marajó archipelago, northern brazil</t>
  </si>
  <si>
    <t>10.1007/s00705-016-3060-z</t>
  </si>
  <si>
    <t>2013 - 2015</t>
  </si>
  <si>
    <t>81</t>
  </si>
  <si>
    <t>Andrade AP, Pacheco SDB, Silva FQ, Pinheiro LML, Castro JAA, Amaral CEM, et al</t>
  </si>
  <si>
    <t>Op-2 analysis of the genetic diversity of hepatitis delta virus circulating in brazil between 2013 and 2021 and its relationship with hepatitis b virus</t>
  </si>
  <si>
    <t>10.1016/j.aohep.2023.101275</t>
  </si>
  <si>
    <t>2013 - 2021</t>
  </si>
  <si>
    <t>41</t>
  </si>
  <si>
    <t>Prevalence of serological markers for hepatitis and potential associated factors in patients with diabetes mellitus</t>
  </si>
  <si>
    <t>10.1590/1518-8345.2774.3085</t>
  </si>
  <si>
    <t>2014</t>
  </si>
  <si>
    <t>116</t>
  </si>
  <si>
    <t>Arrelias CCA, Rodrigues FB, Torquato M, Teixeira CRS, Rodrigues FFL, Zanetti ML</t>
  </si>
  <si>
    <t>Factors associated with non-use of condoms and prevalence of hiv, viral hepatitis b and c and syphilis: a cross-sectional study in rural communities in ouro preto, minas gerais, brazil, 2014-2016</t>
  </si>
  <si>
    <t>10.5123/s1679-49742019000200023</t>
  </si>
  <si>
    <t>2014 - 2016</t>
  </si>
  <si>
    <t>78</t>
  </si>
  <si>
    <t>Barbosa KF, Batista AP, Nacife M, Vianna VN, Oliveira WW, Machado EL, et al</t>
  </si>
  <si>
    <t>Análise da prevalência e de fatores de risco para as hepatites virais crônicas b e c em idosos residentes no município de botucatu-sp</t>
  </si>
  <si>
    <t>2011 - 2012</t>
  </si>
  <si>
    <t>P- 51 health education and seroprevalence of hev in rural and peri-urban population, with agricultural activity in bahia - brazil - preliminary data</t>
  </si>
  <si>
    <t>10.1016/j.aohep.2023.100951</t>
  </si>
  <si>
    <t>2022</t>
  </si>
  <si>
    <t>150</t>
  </si>
  <si>
    <t>Bastos FA, Miranda U, Santos RMD, Andrade CLB, Schaer R, Rosa IMDRP, et al</t>
  </si>
  <si>
    <t>Risk analysis and seroprevalence of hev in people living with hiv/aids in brazil</t>
  </si>
  <si>
    <t>10.1016/j.actatropica.2018.09.026</t>
  </si>
  <si>
    <t>2016 - 2017</t>
  </si>
  <si>
    <t>162</t>
  </si>
  <si>
    <t>Bezerra LA, de Oliveira-Filho EF, Silva JVJJ, Santos Morais VM, Gonçales JP, da Silva DM, et al</t>
  </si>
  <si>
    <t>The impact of an inactivated hepatitis a vaccine with one dose in brazil: a retrospective time-series</t>
  </si>
  <si>
    <t>10.3390/vaccines9040407</t>
  </si>
  <si>
    <t>2010 - 2013 and 2015 - 2018</t>
  </si>
  <si>
    <t>Prevalence of serologic markers of transfusion and sexually transmitted infections and their correlation with clinical features in a large cohort of brazilian patients with sickle cell disease</t>
  </si>
  <si>
    <t>10.1111/trf.15619</t>
  </si>
  <si>
    <t>53</t>
  </si>
  <si>
    <t>Blatyta PF, Kelly S, Sabino E, Preiss L, Mendes F, Carneiro-Proietti AB, et al</t>
  </si>
  <si>
    <t>Hiv or human papillomavirus co-infection among brazilian individuals infected with hepatitis b and/or hepatitis c</t>
  </si>
  <si>
    <t>10.1016/j.ijgo.2013.04.012</t>
  </si>
  <si>
    <t>2010 - 2012</t>
  </si>
  <si>
    <t>103</t>
  </si>
  <si>
    <t>Genotype and liver fibrosis distribution among hepatitis c patients in a single center in the south of brasil: a cross-sectional study</t>
  </si>
  <si>
    <t>10.1016/j.jval.2017.08.2621</t>
  </si>
  <si>
    <t>2013 - 2016</t>
  </si>
  <si>
    <t>Blood discard rate and the prevalence of infectious and contagious diseases in blood donors from provincial towns of the state of paraná, brazil</t>
  </si>
  <si>
    <t>10.5581/1516-8484.20130126</t>
  </si>
  <si>
    <t>2011</t>
  </si>
  <si>
    <t>36</t>
  </si>
  <si>
    <t>Borelli SD, Mazzola JC, Matta ACG, Takemoto AY, Bertoli M</t>
  </si>
  <si>
    <t>Socioeconomic inequalities are still a barrier to full child vaccine coverage in the brazilian amazon: a cross-sectional study in assis brasil, acre, brazil</t>
  </si>
  <si>
    <t>10.1186/s12939-014-0118-y</t>
  </si>
  <si>
    <t>2010</t>
  </si>
  <si>
    <t>Prevalence of hepatitis b and c infection and associated factors in people living with hiv in midwestern brazil</t>
  </si>
  <si>
    <t>10.1016/j.bjid.2015.02.001</t>
  </si>
  <si>
    <t>54</t>
  </si>
  <si>
    <t>Brandão NA, Pfrimer IA, Martelli CM, Turchi MD</t>
  </si>
  <si>
    <t>Seroprevalence of hepatitis e virus in chronic hepatitis c in brazil</t>
  </si>
  <si>
    <t>10.1016/j.bjid.2018.02.001</t>
  </si>
  <si>
    <t>2015 - 2016</t>
  </si>
  <si>
    <t>Previous hepatitis e virus infection, cirrhosis and insulin resistance in patients with chronic hepatitis c</t>
  </si>
  <si>
    <t>10.1016/j.bjid.2019.02.002</t>
  </si>
  <si>
    <t>157</t>
  </si>
  <si>
    <t>Bricks G, Senise JF, Pott-JrH, Grandi G, Carnaúba-JrD, de Moraes HAB, et al</t>
  </si>
  <si>
    <t>Universal hepatitis a vaccination in brazil: analysis of vaccination coverage and incidence five years after program implementation</t>
  </si>
  <si>
    <t>10.1590/1980-549720200073</t>
  </si>
  <si>
    <t>2014 - 2018</t>
  </si>
  <si>
    <t>Hepatotropic viruses (hepatitis a, b, c, d and e) in a rural brazilian population: prevalence, genotypes, risk factors and vaccination</t>
  </si>
  <si>
    <t>10.1093/trstmh/trz080</t>
  </si>
  <si>
    <t>24</t>
  </si>
  <si>
    <t>Caetano KAA, Bergamaschi FPR, Carneiro MAS, Pinheiro RS, Araújo LA, Matos MA, et al</t>
  </si>
  <si>
    <t>Prevalence and correlates of sexually transmitted infection among homeless persons in central brazil</t>
  </si>
  <si>
    <t>10.1136/sextrans-2017-053264.353</t>
  </si>
  <si>
    <t>101</t>
  </si>
  <si>
    <t>Caetano KAA, Matos MA, Teles SA, Pinheiro RS, Santos PMRS, Souza MM, et al</t>
  </si>
  <si>
    <t>Hepatitis b: prevalence and occult infection in hiv-infected patients</t>
  </si>
  <si>
    <t>10.1590/0037-8682-0533-2018</t>
  </si>
  <si>
    <t>2013 - 2014</t>
  </si>
  <si>
    <t>55</t>
  </si>
  <si>
    <t>Calux SJ, Silva VCM, Compri AP, Lemos MF, Santos APT, Oba IT, et al</t>
  </si>
  <si>
    <t>Hepatitis a seroprevalence among special populations in the rio de janeiro metropolitan area, brazil</t>
  </si>
  <si>
    <t>10.1590/0102-311xen075522</t>
  </si>
  <si>
    <t>2011 - 2019</t>
  </si>
  <si>
    <t>21</t>
  </si>
  <si>
    <t>Carvalho F, Brandão LGP, Varela MC, Tuyama M, Correa DF, Santos A, et al</t>
  </si>
  <si>
    <t>Prevalence, risk factors and hepatitis b immunization: helping fill the gap on hepatitis b epidemiology among homeless people, goiânia, central brazil</t>
  </si>
  <si>
    <t>10.1590/0102-311x00109216</t>
  </si>
  <si>
    <t>Carvalho P, Matos MA, Martins RMB, Pinheiro RS, Caetano KAA, Souza MM, et al</t>
  </si>
  <si>
    <t>Hepatitis c screening, diagnosis, and cascade of care among people aged &gt; 40 years in brasilia, brazil</t>
  </si>
  <si>
    <t>10.1186/s12879-020-4809-2</t>
  </si>
  <si>
    <t>2018 - 2019</t>
  </si>
  <si>
    <t>111</t>
  </si>
  <si>
    <t>Carvalho-Louro DM, Soares EB, Trevizoli JE, Marra TMG, da Cunha ALR, Rodrigues MP, et al</t>
  </si>
  <si>
    <t>Hepatitis c in the brazilian public health care system: burden of disease</t>
  </si>
  <si>
    <t>10.1590/s0004-2803.201800000-74</t>
  </si>
  <si>
    <t>Hepatitis c virus genotypes and associated risk factors in the state of pará, northern brazil</t>
  </si>
  <si>
    <t>10.1016/j.bjid.2020.06.010</t>
  </si>
  <si>
    <t>85</t>
  </si>
  <si>
    <t>Hepatitis a virus infection in brazilian correctional facilities</t>
  </si>
  <si>
    <t>10.1371/journal.pone.0283868</t>
  </si>
  <si>
    <t>32</t>
  </si>
  <si>
    <t>Castro LS, de Rezende GR, Puga MAM, Bandeira LM, Ortiz Tanaka TS, Weis-Torres S, et al</t>
  </si>
  <si>
    <t>Hav infection in brazilian men who have sex with men: the importance of surveillance to avoid outbreaks</t>
  </si>
  <si>
    <t>10.1371/journal.pone.0256818</t>
  </si>
  <si>
    <t>2011 - 2013</t>
  </si>
  <si>
    <t>31</t>
  </si>
  <si>
    <t>Castro LS, Rezende GR, Pires Fernandes FR, Bandeira LM, Cesar GA, do Lago BV, et al</t>
  </si>
  <si>
    <t>High prevalence of hepatitis b virus and low vaccine response in children and adolescents in northeastern brazil</t>
  </si>
  <si>
    <t>10.1590/s1678-9946202365033</t>
  </si>
  <si>
    <t>37</t>
  </si>
  <si>
    <t>Castro RS, Cordeiro BS, Rolim MAF, Costa APM, Santos MDC, Silva M, et al</t>
  </si>
  <si>
    <t>Evidence of hepatitis e virus infections among persons who use crack cocaine from the midwest region of brazil</t>
  </si>
  <si>
    <t>10.1002/jmv.25288</t>
  </si>
  <si>
    <t>163</t>
  </si>
  <si>
    <t>Castro VOL, Tejada-Strop A, Weis SMS, Stábile AC, de Oliveira S, Teles SA, et al</t>
  </si>
  <si>
    <t>Epidemiological and molecular analysis of hepatitis b virus infection in manicurists in central brazil</t>
  </si>
  <si>
    <t>10.1002/jmv.24940</t>
  </si>
  <si>
    <t>2011 - 2014</t>
  </si>
  <si>
    <t>76</t>
  </si>
  <si>
    <t>Cavaretto L, Motta-Castro ARC, Teles SA, Souza FQ, Cardoso WM, de Rezende GR, et al</t>
  </si>
  <si>
    <t>The molecular characterization of hepatitis a virus strains circulating during hepatitis a outbreaks in são paulo, brazil, from september 2017 to may 2019</t>
  </si>
  <si>
    <t>10.3390/v14010073</t>
  </si>
  <si>
    <t>2017 - 2019</t>
  </si>
  <si>
    <t>51</t>
  </si>
  <si>
    <t>Hepatitis e virus infection among patients with altered levels of alanine aminotransferase</t>
  </si>
  <si>
    <t>10.1016/j.bjid.2021.101655</t>
  </si>
  <si>
    <t>Decline in hepatitis b and c prevalence among hemodialysis patients in tocantins, northern brazil</t>
  </si>
  <si>
    <t>10.1590/s1678-9946201860036</t>
  </si>
  <si>
    <t>56</t>
  </si>
  <si>
    <t>Cordeiro VM, Martins BCT, Teles SA, Martins RMB, Cruvinel KPS, Matos MAD, et al</t>
  </si>
  <si>
    <t>Prevalence, incidence and residual risk of transfusion-transmitted hbv infection before and after the implementation of hbv-nat in northern brazil</t>
  </si>
  <si>
    <t>10.1371/journal.pone.0208414</t>
  </si>
  <si>
    <t>Prevalence of hepatitis b and c virus infection among alcoholic individuals: importance of screening and vaccination</t>
  </si>
  <si>
    <t>10.1590/s1678-9946201759047</t>
  </si>
  <si>
    <t>2013</t>
  </si>
  <si>
    <t>90</t>
  </si>
  <si>
    <t>57</t>
  </si>
  <si>
    <t>Cortes VF, Taveira A, Cruz HM, Reis AA, Cezar JS, Silva BS, et al</t>
  </si>
  <si>
    <t>Is vaccination against hepatitis b a reality among primary health care workers?</t>
  </si>
  <si>
    <t>10.1590/s0104-11692013000100005</t>
  </si>
  <si>
    <t>Prevalence and risk factors for hepatitis b and c viruses in patients with leprosy</t>
  </si>
  <si>
    <t>10.1016/j.actatropica.2017.04.024</t>
  </si>
  <si>
    <t>58</t>
  </si>
  <si>
    <t>Costa JEF, Morais VMS, Gonçales JP, Silva DM, Coêlho M</t>
  </si>
  <si>
    <t>Seroprevalence of hepatitis e virus in risk populations and blood donors in a referral hospital in the south of brazil</t>
  </si>
  <si>
    <t>10.1038/s41598-021-85365-5</t>
  </si>
  <si>
    <t>2013 - 2018</t>
  </si>
  <si>
    <t>142</t>
  </si>
  <si>
    <t>Costa MB, Gouvêa MSG, Chuffi S, Dellavia GH, Ornel F, Von Diemen L, et al</t>
  </si>
  <si>
    <t>Waterborne diseases in waste pickers of estrutural, brazil, the second largest open-air dumpsite in world</t>
  </si>
  <si>
    <t>10.1016/j.wasman.2019.08.035</t>
  </si>
  <si>
    <t>2017</t>
  </si>
  <si>
    <t>High prevalence of hepatitis b subgenotype d4 in northeast brazil: an ancient relic from african continent?</t>
  </si>
  <si>
    <t>10.5604/01.3001.0010.7535</t>
  </si>
  <si>
    <t>2012 - 2014</t>
  </si>
  <si>
    <t>109</t>
  </si>
  <si>
    <t>Cruz-Santos MD, Gomes-Gouvea MS, Costa-Nunes JD, Malta-Romano C, Teles-Sousa M, Fonseca-Barros LM, et al</t>
  </si>
  <si>
    <t>Analysis of seroprevalence and risk factors for hepatitis e virus (hev) in donation candidates and blood donors in northeast brazil</t>
  </si>
  <si>
    <t>10.1007/s42770-022-00816-z</t>
  </si>
  <si>
    <t>Cunha GG, Bezerra LA, Silva Júnior JVJ, Gonçales JP, Montreuil ACB, Côelho M</t>
  </si>
  <si>
    <t>Vaccination status of people living with hiv/aids in outpatient care in fortaleza, ceará, brazil</t>
  </si>
  <si>
    <t>10.1016/j.bjid.2016.07.006</t>
  </si>
  <si>
    <t>99</t>
  </si>
  <si>
    <t>Hav and hbv seroprevalence in 1,000 patients with chronic hcv infection in a tertiary care center in são paulo, brazil</t>
  </si>
  <si>
    <t>10.5604/16652681.1212320</t>
  </si>
  <si>
    <t>2010 - 2013</t>
  </si>
  <si>
    <t>28</t>
  </si>
  <si>
    <t>da Silva EF, Mazo DF, Oliveira CP, Medeiros RP, Carrilho FJ, Pessôa MG</t>
  </si>
  <si>
    <t>P- 43 hcv testing and treatment in four brazilians' correctional settings</t>
  </si>
  <si>
    <t>10.1016/j.aohep.2023.101230</t>
  </si>
  <si>
    <t>129</t>
  </si>
  <si>
    <t>da Silva JB, Soares E, Munhoz A, Dias RD, Barrufi APMDS, Dassoler JR, et al</t>
  </si>
  <si>
    <t>Low prevalence, low immunization and low adherence to full hepatitis b vaccine scheme and high-risk behaviors among crack cocaine users in central brazil</t>
  </si>
  <si>
    <t>10.1016/j.jiph.2016.02.010</t>
  </si>
  <si>
    <t>2012 - 2013</t>
  </si>
  <si>
    <t>93</t>
  </si>
  <si>
    <t>da Silva LN, da Silva França DD, Del-Rio NHA, Dos Santos Carneiro MA, Martins RMB, Guimarães RA, et al</t>
  </si>
  <si>
    <t>Declining prevalence of hepatitis a and silent circulation of hepatitis e virus infection in southeastern brazil</t>
  </si>
  <si>
    <t>10.1016/j.ijid.2020.09.024</t>
  </si>
  <si>
    <t>27</t>
  </si>
  <si>
    <t>de Almeida EADC, de Oliveira JM, Haddad SK, da Roza DL, Bottino FO, Faria S, et al</t>
  </si>
  <si>
    <t>Hepatitis c prevalence among men who have sex with men in central brazil</t>
  </si>
  <si>
    <t>10.1016/j.bjid.2019.06.008</t>
  </si>
  <si>
    <t>Perfil bioquímico e sorológico das hepatites b e c num centro recuperação para dependentes químicos</t>
  </si>
  <si>
    <t>10.21675/2357-707x.2023.V14.E-202316</t>
  </si>
  <si>
    <t>2015 - 2018</t>
  </si>
  <si>
    <t>125</t>
  </si>
  <si>
    <t>Seroprevalence of hepatitis e virus in patients with chronic liver disease</t>
  </si>
  <si>
    <t>10.1007/s42770-023-01197-7</t>
  </si>
  <si>
    <t>2022 - 2023</t>
  </si>
  <si>
    <t>158</t>
  </si>
  <si>
    <t>de Araújo L, Batista AD, Côelho M, Santos JC, Cunha GG, Leal GRA, et al</t>
  </si>
  <si>
    <t>Epidemiology of hiv, syphilis, and hepatitis b and c among manual cane cutters in low-income regions of brazil</t>
  </si>
  <si>
    <t>10.1186/s12879-018-3439-4</t>
  </si>
  <si>
    <t>2016</t>
  </si>
  <si>
    <t>79</t>
  </si>
  <si>
    <t>de Castro Rocha DFN, da Cunha Rosa LR, de Almeida Silva C, de Oliveira BR, Martins TLS, Martins RMB, et al</t>
  </si>
  <si>
    <t>Prevalence of occult hepatitis b in a population from the brazilian amazon region</t>
  </si>
  <si>
    <t>10.1002/jmv.25051</t>
  </si>
  <si>
    <t>2011 - 2015</t>
  </si>
  <si>
    <t>Seroprevalence and factors associated with hepatitis b virus exposure in the incarcerated population from southern brazil</t>
  </si>
  <si>
    <t>10.1371/journal.pone.0278029</t>
  </si>
  <si>
    <t>Prevalence of hepatitis c virus infection and genotypes in patient with chronic kidney disease undergoing hemodialysis</t>
  </si>
  <si>
    <t>10.1002/jmv.23654</t>
  </si>
  <si>
    <t>117</t>
  </si>
  <si>
    <t>de Freitas MJR, Fecury AA, de Almeida MK, Freitas AS, Guimarães VS, da Silva AM, et al</t>
  </si>
  <si>
    <t>Evaluating the prevalence and knowledge of sexually transmitted infection among homeless persons in central brazil</t>
  </si>
  <si>
    <t>10.1136/sextrans-2017-053264.379</t>
  </si>
  <si>
    <t>102</t>
  </si>
  <si>
    <t>De Matos MA, Caetano KAA, Teles SA, Pinheiro RS, Dos Santos Carvalho PMR, Da Cunha Rosa LR, et al</t>
  </si>
  <si>
    <t>Prevalence of hepatitis e virus rna and antibodies in a cohort of kidney transplant recipients in central brazil</t>
  </si>
  <si>
    <t>10.1016/j.ijid.2018.01.032</t>
  </si>
  <si>
    <t>154</t>
  </si>
  <si>
    <t>de Oliveira JMNS, Freitas NR, Teles SA, Bottino FO, Lemos AS, de Oliveira JM, et al</t>
  </si>
  <si>
    <t>Low vaccine coverage and factors associated with incomplete childhood immunization in racial/ethnic minorities and rural groups, central brazil</t>
  </si>
  <si>
    <t>10.3390/vaccines11040838</t>
  </si>
  <si>
    <t>Recent trends in hepatitis a incidence in brazil</t>
  </si>
  <si>
    <t>10.1002/jmv.25694</t>
  </si>
  <si>
    <t>2012 - 2018</t>
  </si>
  <si>
    <t>De Oliveira TM, Vieira NSG, Sepp TDS, Souto FJD</t>
  </si>
  <si>
    <t>Prevalence and factors associated with hepatitis b virus infection among senior citizens in a southern brazilian city</t>
  </si>
  <si>
    <t>10.5812/hepatmon.7874</t>
  </si>
  <si>
    <t>2010 - 2011</t>
  </si>
  <si>
    <t>38</t>
  </si>
  <si>
    <t>de Paula Machado DFG, Martins T, Trevisol DJ, Vieira e Silva RA, Narciso-Schiavon JL, Trevisol FS, et al</t>
  </si>
  <si>
    <t>Identification of hepatitis b virus genotypes in the state of são paulo</t>
  </si>
  <si>
    <t>10.1590/1806-9282.60.05.009</t>
  </si>
  <si>
    <t>94</t>
  </si>
  <si>
    <t>Seroprevalence and associated factors of hiv and hepatitis c in brazilian high-security prisons: a state-wide epidemiological study</t>
  </si>
  <si>
    <t>10.1371/journal.pone.0255173</t>
  </si>
  <si>
    <t>130</t>
  </si>
  <si>
    <t>Defante Ferreto LE, Guedes S, Braz Pauli F, Soligo Rovani S, Aní Caovilla Follador F, Paula Vieira A, et al</t>
  </si>
  <si>
    <t>Molecular and epidemiological aspects of hepatitis c virus infection among crack cocaine users</t>
  </si>
  <si>
    <t>10.1002/jmv.25632</t>
  </si>
  <si>
    <t>137</t>
  </si>
  <si>
    <t>Del-Rios NHA, de Araujo LA, Martins RMB, Guimarães RA, de Matos MAD, Caetano KAA, et al</t>
  </si>
  <si>
    <t>Hepatitis b virus infection among japanese immigrants and descendants: the need to strengthen preventive and control measures</t>
  </si>
  <si>
    <t>10.3390/v14051085</t>
  </si>
  <si>
    <t>98</t>
  </si>
  <si>
    <t>Demarchi LHF, Bandeira LM, Taira DL, Zardin M, Ibanhes ML, Esposito AOP, et al</t>
  </si>
  <si>
    <t>Prevalence and epidemiological characteristics of inmates diagnosed with infectious diseases living in a region with a high number of prisons in são paulo state, brazil</t>
  </si>
  <si>
    <t>10.1136/bmjopen-2020-037045</t>
  </si>
  <si>
    <t>86</t>
  </si>
  <si>
    <t>do Nascimento CT, Pena DZ, Giuffrida R, Bandeira Monteiro FN, da Silva FA, Flores EF, et al</t>
  </si>
  <si>
    <t>Hepatitis e virus in people who use crack-cocaine: a cross-sectional study in a remote region of northern brazil</t>
  </si>
  <si>
    <t>10.3390/v13050926</t>
  </si>
  <si>
    <t>164</t>
  </si>
  <si>
    <t>do Nascimento RS, Baia KLN, de Souza SB, Fontoura GMG, Nunes PF, Machado LFA, et al</t>
  </si>
  <si>
    <t>Occurrence of hepatitis b in pregnant women and follow-up of exposed children in the state of são paulo, brazil, in 2012</t>
  </si>
  <si>
    <t>10.5123/s1679-49742020000200018</t>
  </si>
  <si>
    <t>2012</t>
  </si>
  <si>
    <t>39</t>
  </si>
  <si>
    <t>Farias NSO, Holcman MM, Compri AP, Silva C, Figueiredo GM, Moreira RC, et al</t>
  </si>
  <si>
    <t>Serosurvey of anti-treponema pallidum (syphilis), anti-hepatitis c virus and anti-hiv antibodies in homeless persons of são paulo city, southeastern brazil</t>
  </si>
  <si>
    <t>10.1016/j.bjid.2021.101602</t>
  </si>
  <si>
    <t>2018</t>
  </si>
  <si>
    <t>134</t>
  </si>
  <si>
    <t>Felipetto LG, Teider-Junior PI, da Silva FFV, Couto ACD, Kmetiuk LB, Martins CM, et al</t>
  </si>
  <si>
    <t>Prevalence of hcv infection in a prison population of the greater florianópolis area</t>
  </si>
  <si>
    <t>10.1590/0037-8682-0143-2019</t>
  </si>
  <si>
    <t>2015</t>
  </si>
  <si>
    <t>147</t>
  </si>
  <si>
    <t>Felisberto M, Saretto AA, Wopereis S, Machado MJ, Spada C</t>
  </si>
  <si>
    <t>[Prevalence of positive sorology for hiv, hepatitis b, toxoplasmosis and rubella in pregnant women from the northwestern region of the state of paraná]</t>
  </si>
  <si>
    <t>10.1590/s0100-72032013000200005</t>
  </si>
  <si>
    <t>40</t>
  </si>
  <si>
    <t>Ferezin RI, Bertolini DA, Demarchi IG</t>
  </si>
  <si>
    <t>Factors associated with incomplete vaccination and negative antibody test results for measles, mumps, and hepatitis a among children followed in the mina-brazil cohort</t>
  </si>
  <si>
    <t>10.1590/s1678-9946202365016</t>
  </si>
  <si>
    <t>Exposure to hepatitis c virus in homeless men in central brazil: a cross-sectional study</t>
  </si>
  <si>
    <t>10.1186/s12889-016-3952-6</t>
  </si>
  <si>
    <t>135</t>
  </si>
  <si>
    <t>Ferreira PM, Guimarães RA, Souza CM, Guimarães LC, Barros CV, Caetano KA, et al</t>
  </si>
  <si>
    <t>Prevalence estimates of hiv, syphilis, hepatitis b and c among female sex workers (fsw) in brazil, 2016</t>
  </si>
  <si>
    <t>10.1097/md.0000000000009218</t>
  </si>
  <si>
    <t>108</t>
  </si>
  <si>
    <t>Ferreira-Júnior ODC, Guimarães MDC, Damacena GN, de Almeida WDS, de Souza-Júnior PRB, Szwarcwald CL</t>
  </si>
  <si>
    <t>Prevalence of hepatitis b and d virus infection in a district of mato grosso, bordering amazonas and rondônia states</t>
  </si>
  <si>
    <t>10.1590/0037-8682-0246-2020</t>
  </si>
  <si>
    <t>Ferreira-Junior PA, De-Oliveira EC, Martin TOG, Alves-Junior ER, da Silva LJ, Mello FCDA, et al</t>
  </si>
  <si>
    <t>Viral hepatitis a, b and c in a group of transgender women in central brazil</t>
  </si>
  <si>
    <t>10.3390/tropicalmed7100269</t>
  </si>
  <si>
    <t>30</t>
  </si>
  <si>
    <t>Ferri LP, Junqueira PDS, de Almeida MMS, Oliveira MG, de Oliveira BR, Diniz e Silva BV, et al</t>
  </si>
  <si>
    <t>The changing epidemiology of hepatitis c virus acquisition among hiv-infected individuals in brazil</t>
  </si>
  <si>
    <t>10.1089/aid.2021.0197</t>
  </si>
  <si>
    <t>118</t>
  </si>
  <si>
    <t>Ferrufino RQ, Bierrenbach AL, Rodrigues C, Figueiredo GM, Gleison D, Yapura S, et al</t>
  </si>
  <si>
    <t>A cross section study to determine the prevalence of antibodies against hiv infection among hepatitis b and c infected individuals</t>
  </si>
  <si>
    <t>10.3390/ijerph13030314</t>
  </si>
  <si>
    <t>Occult hepatitis b among patients with chronic renal failure on hemodialysis from a capital city in northeast brazil</t>
  </si>
  <si>
    <t>10.1111/hdi.12285</t>
  </si>
  <si>
    <t>60</t>
  </si>
  <si>
    <t>Fontenele AM, Gainer JB, da Silva ESDV, Cruz Santos MD, Salgado JV, Salgado Filho N, et al</t>
  </si>
  <si>
    <t>Prevalence and genotyping of hepatitis b virus: a cross-sectional study conducted with female sex workers in the marajó archipelago, brazil</t>
  </si>
  <si>
    <t>10.1177/0956462419849252</t>
  </si>
  <si>
    <t>2015 - 2017</t>
  </si>
  <si>
    <t>153</t>
  </si>
  <si>
    <t>82</t>
  </si>
  <si>
    <t>Frade PCR, Raiol NC, da Costa LM, Pinheiro LML, Silva-Oliveira GC, Pinho JRR, et al</t>
  </si>
  <si>
    <t>Tendência da cobertura vacinal em crianças de zero a 12 meses - piauí, brasil, 2013-2020</t>
  </si>
  <si>
    <t>10.1590/0103-11042022e505</t>
  </si>
  <si>
    <t>2013 - 2020</t>
  </si>
  <si>
    <t>Hepatitis e virus infection in patients with acute non-a, non-b, non-c hepatitis in central brazil</t>
  </si>
  <si>
    <t>10.1590/0074-02760160256</t>
  </si>
  <si>
    <t>159</t>
  </si>
  <si>
    <t>Freitas NR, Santana EB, Silva Á M, Silva SM, Teles SA, Gardinali NR, et al</t>
  </si>
  <si>
    <t>Hepatitis e seroprevalence and associated factors in rural settlers in central brazil</t>
  </si>
  <si>
    <t>10.1590/0037-8682-0105-2017</t>
  </si>
  <si>
    <t>Freitas NR, Teles SA, Caetano KAA, Matos MA, Carneiro M, Gardinali NR, et al</t>
  </si>
  <si>
    <t>Evaluation of a strategy for identification of hepatitis c virus carriers in outpatient and emergency units: contribution to the microelimination of hepatitis c in brazil</t>
  </si>
  <si>
    <t>10.1016/j.bjid.2021.101546</t>
  </si>
  <si>
    <t>113</t>
  </si>
  <si>
    <t>Gardona R, Appel F, Ercolin S, Carvalho-Filho RJ, Barbosa DA, Ferraz ML</t>
  </si>
  <si>
    <t>Evidence of hepatitis e virus infection in liver transplant recipients from brazil</t>
  </si>
  <si>
    <t>10.1002/hep.26877</t>
  </si>
  <si>
    <t>155</t>
  </si>
  <si>
    <t>Gomes-Gouvêa MS, Ferreira AC, Feitoza B, Pessoa MG, Abdala E, Terrabuio DR, et al</t>
  </si>
  <si>
    <t>Epidemiological survey of hepatitis c in a region considered to have high prevalence: the state of minas gerais, brazil</t>
  </si>
  <si>
    <t>10.1590/0037-8682-0202-2019</t>
  </si>
  <si>
    <t>2014 - 2017</t>
  </si>
  <si>
    <t>112</t>
  </si>
  <si>
    <t>Gomide GPM, Melo CB, Santos VDS, Salge VD, Camargo FC, Pereira GA, et al</t>
  </si>
  <si>
    <t>Unveiling of hiv dynamics among transgender women: a respondent-driven sampling study in rio de janeiro, brazil</t>
  </si>
  <si>
    <t>10.1016/s2352-3018(17)30015-2</t>
  </si>
  <si>
    <t>107</t>
  </si>
  <si>
    <t>Grinsztejn B, Jalil EM, Monteiro L, Velasque L, Moreira RI, Garcia ACF, et al</t>
  </si>
  <si>
    <t>Epidemiology of hepatitis b virus infection in people living in poverty in the central-west region of brazil</t>
  </si>
  <si>
    <t>10.1186/s12889-019-6828-8</t>
  </si>
  <si>
    <t>Prevalence of hepatitis c virus genotypes in the state of pará, brazil</t>
  </si>
  <si>
    <t>10.1590/0037-8682-0457-2017</t>
  </si>
  <si>
    <t>Hepatitis b virus genotype d isolates circulating in chapecó, southern brazil, originate from italy</t>
  </si>
  <si>
    <t>10.1371/journal.pone.0135816</t>
  </si>
  <si>
    <t>Hepatitis a seroprevalence in public school children in campos dos goytacazes, rio de janeiro state, brazil, prior to the introduction of the hepatitis a universal childhood vaccination</t>
  </si>
  <si>
    <t>10.1590/0102-311x00175614</t>
  </si>
  <si>
    <t>20</t>
  </si>
  <si>
    <t>Kury CM, Pinto MA, Silva JP, Cruz OG, Vitral CL</t>
  </si>
  <si>
    <t>Seroprevalence of hepatitis b, c and d markers in indigenous patients seen at the native american outpatient clinic of universidade federal de são paulo</t>
  </si>
  <si>
    <t>10.31744/einstein_journal/2022ao6651</t>
  </si>
  <si>
    <t>2018 - 2020</t>
  </si>
  <si>
    <t>83</t>
  </si>
  <si>
    <t>Lafer MM, Sitnik R, Santos Júnior MSD, Rodrigues DA, Pinho JRR</t>
  </si>
  <si>
    <t>Hepatitis d infection in brazil: prevalence and geographical distribution of anti-delta antibody</t>
  </si>
  <si>
    <t>10.1002/jmv.25196</t>
  </si>
  <si>
    <t>139</t>
  </si>
  <si>
    <t>Lago BV, Mello FCA, Barros TM, Mello VM, Villar LM, Lewis-Ximenez LL, et al</t>
  </si>
  <si>
    <t>Nationwide overview of the distribution of hepatitis b virus genotypes in brazil: a 1000-sample multicentre study</t>
  </si>
  <si>
    <t>10.1099/jgv.0.000789</t>
  </si>
  <si>
    <t>Rapid tests for hiv, syphilis, and chronic hepatitis in a prison population in a prison complex in salvador (ba), brazil</t>
  </si>
  <si>
    <t>10.1590/1413-812320222712.10462022en</t>
  </si>
  <si>
    <t>87</t>
  </si>
  <si>
    <t>Leite AGDS, Damasceno LM, Conceição SC, Motta PFC</t>
  </si>
  <si>
    <t>Aspectos epidemiologicos dos casos de hepatite b no estado de pernambuco</t>
  </si>
  <si>
    <t>10.36489/saudecoletiva.2023v13i88p13193-13206</t>
  </si>
  <si>
    <t>2011 - 2020</t>
  </si>
  <si>
    <t>Lima Filho CAd, Silva Júnior JAd, Carvalho ABTNd, Campos HM, Silva AdMe, Santos ALMd, et al</t>
  </si>
  <si>
    <t>Hcv-hiv chronic coinfection prevalence in amazon region</t>
  </si>
  <si>
    <t>10.3390/jcm11247284</t>
  </si>
  <si>
    <t>119</t>
  </si>
  <si>
    <t>Lobo MN, Irias SDF, Neto PLF, Avelino MES, da Silva Torres MK, de Carvalho Souza M, et al</t>
  </si>
  <si>
    <t>The brazilian army and the low prevalence of sexually transmitted infections in women of the military garrison of campinas between 2017 to 2020: a prospective, cross-sectional epidemiological study</t>
  </si>
  <si>
    <t>10.1590/1516-3180.2022.0557.R1.010623</t>
  </si>
  <si>
    <t>2017 - 2020</t>
  </si>
  <si>
    <t>Seroprevalence of hiv, hepatitis b and c and syphilis infection in prisoners of the central region of rio grande do sul, brazil</t>
  </si>
  <si>
    <t>10.15343/0104-7809.20194301117128</t>
  </si>
  <si>
    <t>88</t>
  </si>
  <si>
    <t>Machado F, Becker D, Oliveira CFd, Possuelo LG, Renner JDPR</t>
  </si>
  <si>
    <t>Hepatitis e virus seroprevalence in patients with chronic hepatitis c at a university hospital in brazil</t>
  </si>
  <si>
    <t>10.2217/fvl-2020-0042</t>
  </si>
  <si>
    <t>2010 - 2015</t>
  </si>
  <si>
    <t>160</t>
  </si>
  <si>
    <t>Magri MC, Manchiero C, Dantas BP, Da Silva Nunes AK, Figueiredo GM, Barone AA, et al</t>
  </si>
  <si>
    <t>Prevalência de imunidade à hepatite b entre profissionais de enfermagem atuantes em hemodiálise</t>
  </si>
  <si>
    <t>10.9789/2175-5361.2017.V9i1.231-237</t>
  </si>
  <si>
    <t>92</t>
  </si>
  <si>
    <t>Socioeconomic inequities and hepatitis a virus infection in western brazilian amazonian children: spatial distribution and associated factors</t>
  </si>
  <si>
    <t>10.1186/s12879-015-1164-9</t>
  </si>
  <si>
    <t>22</t>
  </si>
  <si>
    <t>Mantovani SA, Delfino BM, Martins AC, Oliart-Guzmán H, Pereira TM, Branco FL, et al</t>
  </si>
  <si>
    <t>Epidemiology of hepatitis b virus infection among recyclable waste collectors in central brazil</t>
  </si>
  <si>
    <t>10.1590/0037-8682-0177-2013</t>
  </si>
  <si>
    <t>74</t>
  </si>
  <si>
    <t>Marinho TA, Lopes CL, Teles SA, Matos MA, Kozlowski AG, Oliveira MP, et al</t>
  </si>
  <si>
    <t>Prevalence of hepatitis c virus infection among recyclable waste collectors in central-west brazil</t>
  </si>
  <si>
    <t>10.1590/s0074-02762013000400021</t>
  </si>
  <si>
    <t>121</t>
  </si>
  <si>
    <t>Marinho TA, Lopes CL, Teles SA, Reis NR, Carneiro MA, de Andrade AA, et al</t>
  </si>
  <si>
    <t>Prevalence of overt and occult hepatitis b virus infection among an incarcerated population of central-western brazil</t>
  </si>
  <si>
    <t>10.1016/j.actatropica.2023.106886</t>
  </si>
  <si>
    <t>89</t>
  </si>
  <si>
    <t>Marques JMS, Matos MA, Silva Á MC, Freitas NR, Okita MT, Souza SO, et al</t>
  </si>
  <si>
    <t>Prevalence of serum markers of infection and naturally acquired immunity to hepatitis b virus in transfused children treated at a children's hospital in salvador, bahia: a cross-sectional study</t>
  </si>
  <si>
    <t>10.1080/08880018.2018.1546782</t>
  </si>
  <si>
    <t>61</t>
  </si>
  <si>
    <t>Martinez VO, D’Arede SO, de Almeida ES, Lima FWM</t>
  </si>
  <si>
    <t>Seroprevalence of hepatitis e antibodies in a population of recyclable waste pickers in brazil</t>
  </si>
  <si>
    <t>10.1016/j.jcv.2014.01.002</t>
  </si>
  <si>
    <t>166</t>
  </si>
  <si>
    <t>Martins RM, Freitas NR, Kozlowski A, Reis NR, Lopes CL, Teles SA, et al</t>
  </si>
  <si>
    <t>The prevalence of hepatitis b virus infection markers and socio-demographic risk factors in hiv-infected patients in southern brazil</t>
  </si>
  <si>
    <t>10.1590/0037-8682-0109-2014</t>
  </si>
  <si>
    <t>62</t>
  </si>
  <si>
    <t>Martins S, Livramento A, Andrigueti M, Kretzer IF, Machado MJ, Spada C, et al</t>
  </si>
  <si>
    <t>Vaccination coverage and immunity against hepatitis b among hiv-infected patients in south brazil</t>
  </si>
  <si>
    <t>10.1016/j.bjid.2014.12.002</t>
  </si>
  <si>
    <t>Prevalence and factors associated with hcv infection among elderly individuals in a southern brazilian city</t>
  </si>
  <si>
    <t>10.1590/0037-8682-0026-2013</t>
  </si>
  <si>
    <t>114</t>
  </si>
  <si>
    <t>Martins T, Machado DF, Schuelter-Trevisol F, Trevisol DJ, Vieira e Silva RA, Narciso-Schiavon JL, et al</t>
  </si>
  <si>
    <t>Hepatitis b and c in immigrants and refugees in central brazil: prevalence, associated factors, and immunization</t>
  </si>
  <si>
    <t>10.3390/v14071534</t>
  </si>
  <si>
    <t>2019 - 2020</t>
  </si>
  <si>
    <t>Martins TLS, Silva G, Silva CA, Gomes DO, Diniz ESBV, Carneiro M, et al</t>
  </si>
  <si>
    <t>Análise epidemiológica e molecular do vírus hepatite a em pacientes atendidos entre 2013 a 2019 no ambulatório de hepatites virais do instituto oswaldo cruz, fiocruz, rio de janeiro</t>
  </si>
  <si>
    <t>Increase in hepatitis a cases linked to imported strains to rio de janeiro, brazil: a cross-sectional study</t>
  </si>
  <si>
    <t>10.3390/v14020303</t>
  </si>
  <si>
    <t>2013 - 2016 and 2017 - 2019</t>
  </si>
  <si>
    <t>Non-f hbv/hdv-3 coinfection is associated with severe liver disease in western brazilian amazon</t>
  </si>
  <si>
    <t>10.1002/jmv.25411</t>
  </si>
  <si>
    <t>2010 - 2014</t>
  </si>
  <si>
    <t>127</t>
  </si>
  <si>
    <t>Melo Da Silva E, Kay A, Lobato C, Muwonge R, Zoulim F, Brites C, et al</t>
  </si>
  <si>
    <t>Epidemiological study of hepatitis b and c in a municipality with rural characteristics: cássia dos coqueiros, state of são paulo, brazil</t>
  </si>
  <si>
    <t>10.1590/0037-8682-0222-2015</t>
  </si>
  <si>
    <t>80</t>
  </si>
  <si>
    <t>Melo LV, Silva MA, Perdoná Gda S, Nascimento MM, Secaf M, Monteiro RA, et al</t>
  </si>
  <si>
    <t>Hepatitis b in the northwestern region of sao paulo state: genotypes and resistance mutations</t>
  </si>
  <si>
    <t>10.1590/s1678-9946202163078</t>
  </si>
  <si>
    <t>Seroprevalence of hepatitis b and c among domestic and healthcare waste handlers in belo horizonte, brazil</t>
  </si>
  <si>
    <t>10.1177/0734242x16649686</t>
  </si>
  <si>
    <t>75</t>
  </si>
  <si>
    <t>Mol MP, Gonçalves JP, Silva EA, Scarponi CF, Greco DB, Cairncross S, et al</t>
  </si>
  <si>
    <t>Hepatitis b virus infection among institutionalized mentally ill patients in brazil</t>
  </si>
  <si>
    <t>10.1016/j.bjid.2015.07.007</t>
  </si>
  <si>
    <t>63</t>
  </si>
  <si>
    <t>Moraes TC, Fiaccadori FS, Souza M, Almeida TN, Cunha Mdos P, Castro Íde A, et al</t>
  </si>
  <si>
    <t>Hepatite b em profissionais de enfermagem: prevalência e fatores ocupacionais de risco</t>
  </si>
  <si>
    <t>10.12957/reuerj.2016.11143</t>
  </si>
  <si>
    <t>71</t>
  </si>
  <si>
    <t>Morais LQ, Motta-Castro ARC, Frota OP, Contrera L, Carvalho PRTd, Fernandes FRP</t>
  </si>
  <si>
    <t>Occult hepatitis b virus infection among blood donors from the brazilian amazon: implications for transfusion policy</t>
  </si>
  <si>
    <t>10.1111/vox.12125</t>
  </si>
  <si>
    <t>43</t>
  </si>
  <si>
    <t>Moresco MN, Virgolino Hde A, de Morais MP, da Motta-Passos I, Gomes-Gouvêa MS, de Assis LM, et al</t>
  </si>
  <si>
    <t>Detection and characterization of hepatitis e virus genotype 3 in hiv-infected patients and blood donors from southern brazil</t>
  </si>
  <si>
    <t>10.1016/j.ijid.2019.06.027</t>
  </si>
  <si>
    <t>2012 - 2013 and 2015</t>
  </si>
  <si>
    <t>144</t>
  </si>
  <si>
    <t>Moss da Silva C, Oliveira JM, Mendoza-Sassi RA, Figueiredo AS, Mota LDD, Nader MM, et al</t>
  </si>
  <si>
    <t>Hepatitis b prevalence among men who have sex with men in brazil</t>
  </si>
  <si>
    <t>10.3390/tropicalmed8040218</t>
  </si>
  <si>
    <t>104</t>
  </si>
  <si>
    <t>Motta-Castro ARC, Kerr L, Kendall C, Mota RS, Guimarães MDC, Leal AF, et al</t>
  </si>
  <si>
    <t>Blood-borne infections and pregnancies among women attending a sexual violence assistance center in brazil: a 10-year retrospective study</t>
  </si>
  <si>
    <t>10.1371/journal.pone.0280419</t>
  </si>
  <si>
    <t>2010 - 2019</t>
  </si>
  <si>
    <t>Occult and active hepatitis b virus detection in donated blood in são paulo, brazil</t>
  </si>
  <si>
    <t>10.1111/trf.16344</t>
  </si>
  <si>
    <t>Unexpected findings of hepatitis b and delta infection in northeastern brazil: a public health alert</t>
  </si>
  <si>
    <t>10.1016/j.aohep.2020.09.016</t>
  </si>
  <si>
    <t>2012 - 2016</t>
  </si>
  <si>
    <t>110</t>
  </si>
  <si>
    <t>Nunes JDC, Silva D, Fonseca LMB, Felipe IMA, Ferreira BR, Santana RC, et al</t>
  </si>
  <si>
    <t>Hcv genotype profile in brazil of mono-infected and hiv co-infected individuals: a survey representative of an entire country</t>
  </si>
  <si>
    <t>10.1371/journal.pone.0227082</t>
  </si>
  <si>
    <t>Spatial behavior of hepatitis a, mmr, and varicella vaccination coverage in the state of minas gerais, 2020</t>
  </si>
  <si>
    <t>10.1590/1980-549720230030</t>
  </si>
  <si>
    <t>2020</t>
  </si>
  <si>
    <t>Prevalence, risk behaviors, and virological characteristics of hepatitis b virus infection in a group of men who have sex with men in brazil: results from a respondent-driven sampling survey</t>
  </si>
  <si>
    <t>10.1371/journal.pone.0160916</t>
  </si>
  <si>
    <t>105</t>
  </si>
  <si>
    <t>Oliveira MP, Matos MA, Silva Á M, Lopes CL, Teles SA, Spitz N, et al</t>
  </si>
  <si>
    <t>Hepatitis c virus infection status and associated factors among a multi-site sample of people who used illicit drugs in the amazon region</t>
  </si>
  <si>
    <t>10.1186/s12879-019-4270-2</t>
  </si>
  <si>
    <t>122</t>
  </si>
  <si>
    <t>Oliveira-Filho AB, Santos FJA, Silva FQ, Raiol NC, Costa CCS, Piauiense JNF, et al</t>
  </si>
  <si>
    <t>Hcv infection among cocaine users in the state of pará, brazilian amazon</t>
  </si>
  <si>
    <t>10.1007/s00705-013-1627-5</t>
  </si>
  <si>
    <t>123</t>
  </si>
  <si>
    <t>Oliveira-Filho AB, Sawada L, Pinto LC, Locks D, Bahia SL, Brasil-Costa I, et al</t>
  </si>
  <si>
    <t>Prevalence and risk factors for hiv-1 infection in people who use illicit drugs in northern brazil</t>
  </si>
  <si>
    <t>10.1093/trstmh/trz106</t>
  </si>
  <si>
    <t>Exposure source prevalence is associated with gender in hepatitis c virus patients from rio de janeiro, brazil</t>
  </si>
  <si>
    <t>10.1590/0074-02760160553</t>
  </si>
  <si>
    <t>Prevalence of hcv infection and associated factors among illicit drug users in breves, state of pará, northern brazil</t>
  </si>
  <si>
    <t>10.1590/0037-8682-0153-2013</t>
  </si>
  <si>
    <t>124</t>
  </si>
  <si>
    <t>Pacheco SD, Silva-Oliveira GC, Maradei-Pereira LM, Crescente J, Lemos JA, Oliveira-Filho AB</t>
  </si>
  <si>
    <t>Hbv epidemiology and genetic diversity in an area of high prevalence of hepatitis b in southern brazil</t>
  </si>
  <si>
    <t>10.1016/j.bjid.2018.06.006</t>
  </si>
  <si>
    <t>High prevalence of hepatitis e virus antibodies among blood donors in southern brazil</t>
  </si>
  <si>
    <t>10.1002/jmv.24336</t>
  </si>
  <si>
    <t>145</t>
  </si>
  <si>
    <t>Passos-Castilho AM, de Sena A, Geraldo A, Spada C, Granato CF</t>
  </si>
  <si>
    <t>High prevalence of hepatitis e virus antibodies in sao paulo, southeastern brazil: analysis of a group of blood donors representative of the general population</t>
  </si>
  <si>
    <t>10.1016/j.bjid.2017.05.004</t>
  </si>
  <si>
    <t>146</t>
  </si>
  <si>
    <t>Passos-Castilho AM, Reinaldo MR, Sena A, Granato CFH</t>
  </si>
  <si>
    <t>Screening on prenatal infections in the south and southwest macro-regions in the state of bahia, brazil: detected on paper filter</t>
  </si>
  <si>
    <t>10.1590/1806-93042019000300011</t>
  </si>
  <si>
    <t>44</t>
  </si>
  <si>
    <t>Pedro SAPS, Silva CALd, Rebouças MC, Costa MdFD</t>
  </si>
  <si>
    <t>Hepatitis b virus infection among oncohematologic disease patients in central brazil: prevalence, risk factors and immunization</t>
  </si>
  <si>
    <t>10.1016/j.htct.2018.11.008</t>
  </si>
  <si>
    <t>64</t>
  </si>
  <si>
    <t>Pessoni GC, Marinho TA, Carneiro MMS, Martins RM, Soares CC, Silva LN, et al</t>
  </si>
  <si>
    <t>Prevalence and trends in transfusion-transmissible infections among blood donors in brazil from 2010 to 2016</t>
  </si>
  <si>
    <t>10.1016/j.htct.2019.03.009</t>
  </si>
  <si>
    <t>2010 - 2016</t>
  </si>
  <si>
    <t>Hepatitis b virus infection among people who use illicit drugs: prevalence, genotypes and risk factors in the state of amapá, northern brazil</t>
  </si>
  <si>
    <t>10.1080/10826084.2020.1756334</t>
  </si>
  <si>
    <t>Piauiense JNF, Costa CCS, Silva RJS, Cardoso YMN, Di Miceli JFF, Resque RL, et al</t>
  </si>
  <si>
    <t>Hepatite b na bahia, brasil segundo sistema de informação de agravos de notificação, 2013</t>
  </si>
  <si>
    <t>10.9771/cmbio.v16i2.22252</t>
  </si>
  <si>
    <t>Intermediate endemicity of hepatitis a virus infection in rural settlement projects of southwest goiás, brazil</t>
  </si>
  <si>
    <t>10.1590/s0004-28032015000300009</t>
  </si>
  <si>
    <t>25</t>
  </si>
  <si>
    <t>Pinheiro RS, Araújo LA, Caetano KA, Matos MA, Carneiro MA, Teles SA</t>
  </si>
  <si>
    <t>Prevalence of hepatitis b and c markers in a population of an urban university in rio de janeiro, brazil: a cross-sectional study</t>
  </si>
  <si>
    <t>10.5604/16652681.1171756</t>
  </si>
  <si>
    <t>45</t>
  </si>
  <si>
    <t>Pinto FP, Ferreira OC, Jr, Olmedo DB, Precioso PM, Barquette FR, Castilho MC, et al</t>
  </si>
  <si>
    <t>Prospective cohort study of children exposed to hepatitis c virus through a pregnancy screening program</t>
  </si>
  <si>
    <t>10.1016/j.ijid.2021.07.019</t>
  </si>
  <si>
    <t>115</t>
  </si>
  <si>
    <t>Pinto RB, Ramos ARL, Padua LT, Swayze EJ, Cambou MC, Fiorini M, et al</t>
  </si>
  <si>
    <t>How are hcv-infected patients being identified in brazil: a multicenter study</t>
  </si>
  <si>
    <t>10.1016/j.bjid.2019.01.006</t>
  </si>
  <si>
    <t>Epidemiological profile of cases of hiv, syphilis and hepatitis in private of freedom, minas gerais</t>
  </si>
  <si>
    <t>10.36489/saudecoletiva.2023v13i88p13373-13388</t>
  </si>
  <si>
    <t>2019 - 2022</t>
  </si>
  <si>
    <t>Prates Fonseca CE, Tupinambás U</t>
  </si>
  <si>
    <t>Prevalence and incidence of hcv infection among prisoners in central brazil</t>
  </si>
  <si>
    <t>10.1371/journal.pone.0169195</t>
  </si>
  <si>
    <t>132</t>
  </si>
  <si>
    <t>Puga MA, Bandeira LM, Pompilio MA, Croda J, Rezende GR, Dorisbor LF, et al</t>
  </si>
  <si>
    <t>Seroprevalence of transfusion-transmissible infectious diseases at a hemotherapy service located in southwest bahia, brazil</t>
  </si>
  <si>
    <t>10.1016/j.htct.2019.03.007</t>
  </si>
  <si>
    <t>46</t>
  </si>
  <si>
    <t>Rebouças KAAF, Narici FM, Santos Junior MN, Neres NSDM, Oliveira MV, Souza CL</t>
  </si>
  <si>
    <t>Prevalence, incidence and associated factors for hbv infection among male and female prisoners in central brazil: a multicenter study</t>
  </si>
  <si>
    <t>10.1016/j.ijid.2020.04.019</t>
  </si>
  <si>
    <t>2013 - 2014 and 2014 - 2015</t>
  </si>
  <si>
    <t>91</t>
  </si>
  <si>
    <t>Rezende GR, Lago BV, Puga MA, Bandeira LM, Pompilio MA, Castro V, et al</t>
  </si>
  <si>
    <t>Cross-sectional study to determine the prevalence of hepatitis b and c virus infection in high risk groups in the northeast region of brazil</t>
  </si>
  <si>
    <t>10.3390/ijerph14070793</t>
  </si>
  <si>
    <t>65</t>
  </si>
  <si>
    <t>Ribeiro Barbosa J, Sousa Bezerra C, Carvalho-Costa FA, Pimentel de Azevedo C, Lopes Flores G, Baima Colares JK, et al</t>
  </si>
  <si>
    <t>Genomic variability of hepatitis b virus circulating in brazilian western amazon</t>
  </si>
  <si>
    <t>10.3390/v14102100</t>
  </si>
  <si>
    <t>2015 - 2020</t>
  </si>
  <si>
    <t>Analysis of sexually transmitted infections in prep users: population assessment in curitiba, brazil</t>
  </si>
  <si>
    <t>10.5327/dst-2177-8264-20213331</t>
  </si>
  <si>
    <t>106</t>
  </si>
  <si>
    <t>Roth MJdMC, Valderrama MR, Acras JS, Moro MG, Lehmkuhl JVB, Pazin DC</t>
  </si>
  <si>
    <t>Serological and vaccine evaluation for hepatitis b among community health workers</t>
  </si>
  <si>
    <t>10.1590/1518-8345.6107.3765</t>
  </si>
  <si>
    <t>Hepatite b e hpv: fatores associados à vacinação dos adolescentes no município de são paulo</t>
  </si>
  <si>
    <t>Prevalence, incidence, risk factors and residual risk associated with viral infections among eligible brazilian blood donors</t>
  </si>
  <si>
    <t>10.1111/tme.13022</t>
  </si>
  <si>
    <t>47</t>
  </si>
  <si>
    <t>Santos APA, Rios DRA, Trindade CLC, Oliveira FEG, Oliveira MB, de Melo SN, et al</t>
  </si>
  <si>
    <t>Key drug use, health and socio-economic characteristics of young crack users in two brazilian cities</t>
  </si>
  <si>
    <t>10.1016/j.drugpo.2013.03.012</t>
  </si>
  <si>
    <t>95</t>
  </si>
  <si>
    <t>Santos Cruz M, Andrade T, Bastos FI, Leal E, Bertoni N, Villar LM, et al</t>
  </si>
  <si>
    <t>Clinico-epidemiological and sociodemographic profile of patients with hemophilia in the brazilian amazon: high prevalence of hepatitis c infection and its possible corrrelation with inhibitor development</t>
  </si>
  <si>
    <t>10.3389/fpubh.2022.963790</t>
  </si>
  <si>
    <t>Molecular epidemiology of hepatitis delta virus infection in minas gerais state from brazil, an area outside the hyperendemic region of the amazon basin</t>
  </si>
  <si>
    <t>10.1590/0074-02760190074</t>
  </si>
  <si>
    <t>141</t>
  </si>
  <si>
    <t>Scarponi CF, Kroon EG, Vieira DS, Fernandes AP, Gomes KB, Mota BE</t>
  </si>
  <si>
    <t>Syphilis and other sexually transmitted infections among waste pickers in brasilia, brazil</t>
  </si>
  <si>
    <t>10.1016/j.wasman.2020.08.040</t>
  </si>
  <si>
    <t>72</t>
  </si>
  <si>
    <t>Dos Santos FSG, Rava Zolnikov T, Bolibar Ribas I, Casabona J, Monteiro E, Martins E, et al</t>
  </si>
  <si>
    <t>Prevalência de hepatite b e fatores associados em internos de sistema prisional</t>
  </si>
  <si>
    <t>10.1590/1982-0194201700010</t>
  </si>
  <si>
    <t>Silva AAdS, de Araújo TME, Teles SA, Magalhães RdLB, Andrade ELR</t>
  </si>
  <si>
    <t>Prevalência de doenças infecciosas em usuários de centro de atenção psicossocial de caxias-ma</t>
  </si>
  <si>
    <t>10.9789/2175-5361.2018.V10i1.137-144</t>
  </si>
  <si>
    <t>Prevalence of coinfections in women living with human immunodeficiency virus in northeast brazil</t>
  </si>
  <si>
    <t>10.1590/0037-8682-0282-2019</t>
  </si>
  <si>
    <t>67</t>
  </si>
  <si>
    <t>Silva BEBD, Santos VS, Santos IER, Batista MVA, Gonçalves LLC, Lemos LMD</t>
  </si>
  <si>
    <t>Hiv, syphilis, hepatitis b and c in key populations: results of a 10-year cross-sectional study, southern brazil</t>
  </si>
  <si>
    <t>10.31744/einstein_journal/2022ao6934</t>
  </si>
  <si>
    <t>Getting knowledge to provide care: prevalence and factors associated with sexually transmitted infections in immigrants from goiás</t>
  </si>
  <si>
    <t>10.1590/1980-220x-reeusp-2023-0034en</t>
  </si>
  <si>
    <t>100</t>
  </si>
  <si>
    <t>Silva CA, Silva G, Martins TLS, Moura WÉ A, Gomes DO, Bandeira GN, et al</t>
  </si>
  <si>
    <t>Hepatitis c virus infection among illicit drug users in an archipelago of the amazon</t>
  </si>
  <si>
    <t>10.1007/s00705-017-3656-y</t>
  </si>
  <si>
    <t>Silva FQ, Santos FJA, Andrade AP, Pacheco SDB, Fischer B, Pinho JRR, et al</t>
  </si>
  <si>
    <t>Detection and genetic characterization of hepatitis b and d viruses: a multi-site cross-sectional study of people who use illicit drugs in the amazon region</t>
  </si>
  <si>
    <t>10.3390/v13071380</t>
  </si>
  <si>
    <t>96</t>
  </si>
  <si>
    <t>Silva RJS, do Nascimento RS, Oliveira-Neto JAJ, Silva FQ, Piauiense JNF, Gomes CM, et al</t>
  </si>
  <si>
    <t>Characteristics associated with anti-hcv serological markers in prisoners in the state of paraná, brazil: a case-control study</t>
  </si>
  <si>
    <t>10.1016/j.bjid.2019.05.007</t>
  </si>
  <si>
    <t>133</t>
  </si>
  <si>
    <t>Silva T, Ferreto LED, Follador FAC, Vieira AP, Yamada RS, Lucio LC, et al</t>
  </si>
  <si>
    <t>Hepatitis c virus prevalence among men who have sex with men: a cross-sectional study in 12 brazilian cities</t>
  </si>
  <si>
    <t>10.1186/s12879-023-08690-2</t>
  </si>
  <si>
    <t>138</t>
  </si>
  <si>
    <t>Silva VCM, Kerr L, Kendall C, Mota RS, Guimarães MDC, Leal AF, et al</t>
  </si>
  <si>
    <t>Prevalence of hepatitis e virus infection in multiple transfused brazilian patients with thalassemia and sickle cell disease</t>
  </si>
  <si>
    <t>10.1002/jmv.25498</t>
  </si>
  <si>
    <t>Slavov SN, Maçonetto JDM, Martinez EZ, Silva-Pinto AC, Covas DT, Eis-Hübinger AM, et al</t>
  </si>
  <si>
    <t>Impact of the single-dose universal mass vaccination strategy against hepatitis a in brazil</t>
  </si>
  <si>
    <t>10.1016/j.vaccine.2018.12.054</t>
  </si>
  <si>
    <t>2010 - 2017</t>
  </si>
  <si>
    <t>179</t>
  </si>
  <si>
    <t>Souto FJD, de Brito WI, Fontes CJF</t>
  </si>
  <si>
    <t>Hepatitis e virus infection among rural afro-descendant communities from the eastern brazilian amazon</t>
  </si>
  <si>
    <t>10.1590/0037-8682-0394-2017</t>
  </si>
  <si>
    <t>152</t>
  </si>
  <si>
    <t>Souza AJS, Oliveira CMA, Sarmento VP, Chagas A, Nonato NS, Brito DCN, et al</t>
  </si>
  <si>
    <t>Hepatitis b vaccination coverage and postvaccination serologic testing among medical students at a public university in brazil</t>
  </si>
  <si>
    <t>10.1590/s0036-46652014000400007</t>
  </si>
  <si>
    <t>Hepatitis e prevalence in vulnerable populations in goiânia, central brazil</t>
  </si>
  <si>
    <t>10.3390/v15102070</t>
  </si>
  <si>
    <t>165</t>
  </si>
  <si>
    <t>Teles SA, Caetano KAA, Carneiro M, Villar LM, Stacciarini JM, Martins RMB</t>
  </si>
  <si>
    <t>Sexually transmitted infections among women living with hiv in a brazilian city</t>
  </si>
  <si>
    <t>10.1016/j.bjid.2020.101044</t>
  </si>
  <si>
    <t>68</t>
  </si>
  <si>
    <t>Tosato Boldrini NA, Bondi Volpini LP, Freitas LB, Spano LC, Musso C, Silva Santos M, et al</t>
  </si>
  <si>
    <t>Cross-sectional study of hepatitis a virus infection in the pantanal population before vaccine implementation in brazil: usage of non-invasive specimen collection</t>
  </si>
  <si>
    <t>10.3390/ijerph120707357</t>
  </si>
  <si>
    <t>2010 - 2010</t>
  </si>
  <si>
    <t>26</t>
  </si>
  <si>
    <t>Tourinho RS, de Almeida AJ, Villar LM, Murat PG, Capelin GJ, Castro AR, et al</t>
  </si>
  <si>
    <t>Hcv infection through perforating and cutting material among candidates for blood donation in belém, brazilian amazon</t>
  </si>
  <si>
    <t>10.1590/s0036-46652014000600010</t>
  </si>
  <si>
    <t>126</t>
  </si>
  <si>
    <t>Valois RC, Maradei-Pereira LM, Crescente JA, Oliveira-Filho AB, Lemos JA</t>
  </si>
  <si>
    <t>Seroprevalence and factors associated with human immunodeficiency virus, human t lymphotropic virus and hepatitis b/c infections in parturient women of salvador - bahia, brazil</t>
  </si>
  <si>
    <t>10.1016/j.bjid.2020.05.001</t>
  </si>
  <si>
    <t>48</t>
  </si>
  <si>
    <t>Vargas L, Bastos F, Guimarães A, Amaral S, Fausto T, Arriaga M, et al</t>
  </si>
  <si>
    <t>Seroprevalence of the hepatitis e virus in indigenous and non-indigenous communities from the brazilian amazon basin</t>
  </si>
  <si>
    <t>10.3390/microorganisms12020365</t>
  </si>
  <si>
    <t>2010 - 2011 - 2015</t>
  </si>
  <si>
    <t>Vasconcelos MPA, de Oliveira JM, Sánchez-Arcila JC, Faria SC, Rodrigues MM, Perce-da-Silva D, et al</t>
  </si>
  <si>
    <t>Seroprevalence of hepatitis b, c, and d and associated factors in the semi-isolated yanomami amazonian indigenous community</t>
  </si>
  <si>
    <t>10.1186/s12879-023-08928-z</t>
  </si>
  <si>
    <t>84</t>
  </si>
  <si>
    <t>Vasconcelos MPA, Sánchez-Arcila JC, Peres L, de Sousa PSF, Castro-Alves J, Albuquerque HG, et al</t>
  </si>
  <si>
    <t>Detection of hepatitis c virus in patients with terminal renal disease undergoing dialysis in southern brazil: prevalence, risk factors, genotypes, and viral load dynamics in hemodialysis patients</t>
  </si>
  <si>
    <t>10.1186/s12985-015-0238-z</t>
  </si>
  <si>
    <t>120</t>
  </si>
  <si>
    <t>Vidales-Braz BM, da Silva NM, Lobato R, Germano FN, da Mota LD, Barros EJ, et al</t>
  </si>
  <si>
    <t>Viral hepatitis b and c infection on homeless population who use illicit drugs in a complex of shantytowns in rio de janeiro, brazil</t>
  </si>
  <si>
    <t>10.1007/s12072-023-10501-4</t>
  </si>
  <si>
    <t>97</t>
  </si>
  <si>
    <t>Villar L, Do Nascimento GP, Miguel JC, Da Silva EF, Marques JT, Cruz MS</t>
  </si>
  <si>
    <t>Knowledge and prevalence of viral hepatitis among beauticians</t>
  </si>
  <si>
    <t>10.1002/jmv.23993</t>
  </si>
  <si>
    <t>29</t>
  </si>
  <si>
    <t>Villar LM, de Paula VS, de Almeida AJ, do Ó KM, Miguel JC, Lampe E</t>
  </si>
  <si>
    <t>Serological and molecular characterization of hepatitis b virus infection in chronic kidney disease patients from rio de janeiro, brazil</t>
  </si>
  <si>
    <t>10.1016/j.bjid.2022.102371</t>
  </si>
  <si>
    <t>2013 - 2017</t>
  </si>
  <si>
    <t>69</t>
  </si>
  <si>
    <t>Villar LM, Fraga KA, Mendonça A, Miguel JC, Silva EFD, Barbosa JR, et al</t>
  </si>
  <si>
    <t>Determination of hepatitis b, c and d prevalence among urban and amerindian populations from the eastern brazilian amazon: a cross sectional study</t>
  </si>
  <si>
    <t>10.1186/s12879-018-3279-2</t>
  </si>
  <si>
    <t>Villar LM, Milagres FAP, Lampe E, Cruz HM, Scalioni LP, Magalhães M, et al</t>
  </si>
  <si>
    <t>Prevalence of hepatitis b and c virus infections among military personnel</t>
  </si>
  <si>
    <t>10.1016/j.bjid.2015.02.002</t>
  </si>
  <si>
    <t>77</t>
  </si>
  <si>
    <t>Villar LM, Ó KM, Scalioni LP, Cruz HM, Portilho MM, Mendonça AC, et al</t>
  </si>
  <si>
    <t>Hepatitis b viremia in hiv-coinfected individuals under antiretroviral therapy</t>
  </si>
  <si>
    <t>10.1016/j.bjid.2019.10.002</t>
  </si>
  <si>
    <t>70</t>
  </si>
  <si>
    <t>Weissmann L, Picone CDM, Gouvêa MSG, Ferreira PRA, Viana MSVB, Pinho JRR, et al</t>
  </si>
  <si>
    <t>High level of exposure to hepatitis b virus infection in a vulnerable population of a low endemic area: a challenge for vaccination coverage</t>
  </si>
  <si>
    <t>10.1016/j.ijid.2019.09.029</t>
  </si>
  <si>
    <t>73</t>
  </si>
  <si>
    <t>Weis-Torres S, Fitts SMF, Cardoso WM, Higa Junior MG, Lima LA, Bandeira LM, et al</t>
  </si>
  <si>
    <t>Seroprevalence of hepatitis e virus infection among volunteer blood donors in central brazil</t>
  </si>
  <si>
    <t>10.1016/j.bjid.2022.102350</t>
  </si>
  <si>
    <t>148</t>
  </si>
  <si>
    <t>Weis-Torres S, França AO, Granato C, Passarini A, Motta-Castro ARC</t>
  </si>
  <si>
    <t>The risk of reinfection or primary hepatitis e virus infection at a liver transplant center in brazil: an observational cohort study</t>
  </si>
  <si>
    <t>10.3390/v16020301</t>
  </si>
  <si>
    <t>156</t>
  </si>
  <si>
    <t>Zicker M, Pinho JRR, Welter EAR, Guardia BD, da Silva P, da Silveira LB, et al</t>
  </si>
  <si>
    <t>Unusual high prevalence of antibodies to hepatitis e virus in south brazil</t>
  </si>
  <si>
    <t>10.1093/femsle/fnab076</t>
  </si>
  <si>
    <t>2019</t>
  </si>
  <si>
    <t>149</t>
  </si>
  <si>
    <t>Zorzetto R, Klein RL, Erpen LMS, Klein BD, Giacobbo I, da Silveira RA, et al</t>
  </si>
  <si>
    <t>As hepatites virais: aspectos epidemiológicos, clínicos e de prevenção em municípios da microrregião de parauapebas, sudeste do estado do pará, brasil</t>
  </si>
  <si>
    <t>10.5123/s2176-62232017000200004</t>
  </si>
  <si>
    <t>High prevalence of hepatitis c virus infection among people who use crack cocaine in an important international drug trafficking route in central-west region brazil</t>
  </si>
  <si>
    <t>10.1016/j.meegid.2020.104488</t>
  </si>
  <si>
    <t>136</t>
  </si>
  <si>
    <t>Castro VOL, Kamili S, Forbi JC, Stabile AC, da Silva EF, do Valle Leone de Oliveira SM, et al</t>
  </si>
  <si>
    <t>Prevalence, risk factors and vaccine response against hepatitis b in people aged 50 years or older</t>
  </si>
  <si>
    <t>10.3390/vaccines11030597</t>
  </si>
  <si>
    <t>49</t>
  </si>
  <si>
    <t>da Cunha Rosa LR, Brandão LGVA, Moura WÃA, Campos LR, Pessoni GC, de Oliveira Roque e Lima J, et al</t>
  </si>
  <si>
    <t>Hepatitis b and c prevalence and risk factors among young men presenting to the brazilian army: a strobe-compliant national survey-based cross-sectional observational study</t>
  </si>
  <si>
    <t>10.1097/md.0000000000016401</t>
  </si>
  <si>
    <t>50</t>
  </si>
  <si>
    <t>da Motta LR, Adami AG, Sperhacke RD, Kato SK, Paganella MP, Pereira GFM, et al</t>
  </si>
  <si>
    <t>Circulation of hdv genotypes in brazil: identification of a putative novel hdv-8 subgenotype</t>
  </si>
  <si>
    <t>10.1128/spectrum.03965-22</t>
  </si>
  <si>
    <t>Prevalence of hepatitis delta virus among hemodialysis and renal transplant patients</t>
  </si>
  <si>
    <t>10.1177/0391398817752989</t>
  </si>
  <si>
    <t>140</t>
  </si>
  <si>
    <t>Pierre A, Feldner A, Carvalho Filho RJ, Lopes EPA, Gouvea MSG, Pinho JRR, et al</t>
  </si>
  <si>
    <t>Hepatitis a and e among immigrants and refugees in central brazil</t>
  </si>
  <si>
    <t>10.11606/s1518-8787.2022056003839</t>
  </si>
  <si>
    <t>23</t>
  </si>
  <si>
    <t>Silva GRDCE, Martins TLS, Silva CA, Caetano KAA, Carneiro MADS, Silva BVDE, et al</t>
  </si>
  <si>
    <t>Hepatitis e virus infection increases the risk of diabetes and severity of liver disease in patients with chronic hepatitis c virus infection</t>
  </si>
  <si>
    <t>10.6061/clinics/2021/e3270</t>
  </si>
  <si>
    <t>161</t>
  </si>
  <si>
    <t>Zitelli PMY, Gomes-Gouvêa M, Mazo DF, Singer JDM, Oliveira C, Farias AQ, et al</t>
  </si>
  <si>
    <t>National</t>
  </si>
  <si>
    <t>Central-West</t>
  </si>
  <si>
    <t>Northeast</t>
  </si>
  <si>
    <t>Southeast</t>
  </si>
  <si>
    <t>South</t>
  </si>
  <si>
    <t>North</t>
  </si>
  <si>
    <t>Central-West; Northeast</t>
  </si>
  <si>
    <t>Central-West; Northeast; North</t>
  </si>
  <si>
    <t>Central-West; Northeast; Southeast; South</t>
  </si>
  <si>
    <t>Northeast; Southeast</t>
  </si>
  <si>
    <t>Northeast; Southeast, South</t>
  </si>
  <si>
    <t>not available</t>
  </si>
  <si>
    <t>yes</t>
  </si>
  <si>
    <t>no</t>
  </si>
  <si>
    <t>education</t>
  </si>
  <si>
    <t>study_design</t>
  </si>
  <si>
    <t>gender</t>
  </si>
  <si>
    <t>race</t>
  </si>
  <si>
    <t>cross-sectional</t>
  </si>
  <si>
    <t>cohort</t>
  </si>
  <si>
    <t>ecological</t>
  </si>
  <si>
    <t>mixed methodology</t>
  </si>
  <si>
    <t>secondary data/surveillance data</t>
  </si>
  <si>
    <t xml:space="preserve">data collection period </t>
  </si>
  <si>
    <t>peer-reviewed original articles</t>
  </si>
  <si>
    <t>publication type</t>
  </si>
  <si>
    <t xml:space="preserve">short communications </t>
  </si>
  <si>
    <t>conference abstracts</t>
  </si>
  <si>
    <t xml:space="preserve">dissertations/theses </t>
  </si>
  <si>
    <t>region</t>
  </si>
  <si>
    <t>study_coverage</t>
  </si>
  <si>
    <t>regional</t>
  </si>
  <si>
    <t>sample_size</t>
  </si>
  <si>
    <t>not applicable</t>
  </si>
  <si>
    <t>A</t>
  </si>
  <si>
    <t>B</t>
  </si>
  <si>
    <t>C</t>
  </si>
  <si>
    <t>D</t>
  </si>
  <si>
    <t>E</t>
  </si>
  <si>
    <t>A; B</t>
  </si>
  <si>
    <t>hepatitis</t>
  </si>
  <si>
    <t>A; B; C</t>
  </si>
  <si>
    <t>A; B; C; D</t>
  </si>
  <si>
    <t>A; B; C; D; E</t>
  </si>
  <si>
    <t>A; E</t>
  </si>
  <si>
    <t>B; C</t>
  </si>
  <si>
    <t>B; C; D</t>
  </si>
  <si>
    <t>B; C; E</t>
  </si>
  <si>
    <t>B; D</t>
  </si>
  <si>
    <t>C; E</t>
  </si>
  <si>
    <t>Anti-HAV total</t>
  </si>
  <si>
    <t>Anti-HAV IgM</t>
  </si>
  <si>
    <t>Anti-HAV IgG</t>
  </si>
  <si>
    <t>HBsAg</t>
  </si>
  <si>
    <t>Anti-HBc total</t>
  </si>
  <si>
    <t>Anti-HCV</t>
  </si>
  <si>
    <t>Anti-HDV total</t>
  </si>
  <si>
    <t>Anti-HDV IgG</t>
  </si>
  <si>
    <t>Anti-HEV total</t>
  </si>
  <si>
    <t>Anti-HEV IgM</t>
  </si>
  <si>
    <t>Anti-HEV IgG</t>
  </si>
  <si>
    <t>pop_groups</t>
  </si>
  <si>
    <t>children</t>
  </si>
  <si>
    <t>Amazonian population</t>
  </si>
  <si>
    <t>Occupational risk</t>
  </si>
  <si>
    <t>beauty sector workers</t>
  </si>
  <si>
    <t>public safety personnel</t>
  </si>
  <si>
    <t>urban sanitation/waste collection workers</t>
  </si>
  <si>
    <t>healthcare workers</t>
  </si>
  <si>
    <t xml:space="preserve">Remote area </t>
  </si>
  <si>
    <t>Rural</t>
  </si>
  <si>
    <t>Indigenous communities</t>
  </si>
  <si>
    <t>Rural; riverside</t>
  </si>
  <si>
    <t>Clinical population</t>
  </si>
  <si>
    <t>hemodialysis</t>
  </si>
  <si>
    <t>alcohol abuse</t>
  </si>
  <si>
    <t>transplant recipients</t>
  </si>
  <si>
    <t>blood transfusion</t>
  </si>
  <si>
    <t>PLWHA</t>
  </si>
  <si>
    <t>People living with hepatitis</t>
  </si>
  <si>
    <t>people living with hepatitis; other liverdisease</t>
  </si>
  <si>
    <t>immunocompromised</t>
  </si>
  <si>
    <t>Hansen’s disease</t>
  </si>
  <si>
    <t>mental disorder</t>
  </si>
  <si>
    <t>chronic diseases</t>
  </si>
  <si>
    <t>hemodialysis; transplant recipients; people living with hepatitis</t>
  </si>
  <si>
    <t>gay and MSM</t>
  </si>
  <si>
    <t>individual on pre-exposure prophylaxis</t>
  </si>
  <si>
    <t>low income</t>
  </si>
  <si>
    <t>homeless individuals</t>
  </si>
  <si>
    <t>incarcerated individuals</t>
  </si>
  <si>
    <t>transgender</t>
  </si>
  <si>
    <t>sex workers</t>
  </si>
  <si>
    <t>incarcerated individuals; transgender</t>
  </si>
  <si>
    <t>immigrants/refugees</t>
  </si>
  <si>
    <t>adolescents/young adults</t>
  </si>
  <si>
    <t>pregnant</t>
  </si>
  <si>
    <t>older adults</t>
  </si>
  <si>
    <t>Amazonian population; children</t>
  </si>
  <si>
    <t>Remote area; Amazon population</t>
  </si>
  <si>
    <t>Amazonian population; clinical population</t>
  </si>
  <si>
    <t>Quilombola community; rural</t>
  </si>
  <si>
    <t>Immigrants; refugees</t>
  </si>
  <si>
    <t>Amazonian population, vulnerable population</t>
  </si>
  <si>
    <t>General population/proxy groups; Amazonian population</t>
  </si>
  <si>
    <t>General population/proxy groups</t>
  </si>
  <si>
    <t xml:space="preserve">General population/proxy groups; occupational risk </t>
  </si>
  <si>
    <t>General population/proxy groups; clinical population</t>
  </si>
  <si>
    <t>general population/proxy groups; amazonian population; clinical population</t>
  </si>
  <si>
    <t>Vulnerable populations</t>
  </si>
  <si>
    <t>Children</t>
  </si>
  <si>
    <t>General population/proxy groups; vulnerable population; clinical population</t>
  </si>
  <si>
    <t>Amazonian population; hemodialysis</t>
  </si>
  <si>
    <t>general population/proxy groups; PLWHA</t>
  </si>
  <si>
    <t>Amazonian population; PWUD</t>
  </si>
  <si>
    <t>Amazonian population; vulnerable population</t>
  </si>
  <si>
    <t>adolescents/young adults; children</t>
  </si>
  <si>
    <t>general population/proxy groups; Amazonian population</t>
  </si>
  <si>
    <t>adolescents/young adults; healthcare workers</t>
  </si>
  <si>
    <t>gay and MSM; PWUD; transgender; sex workers</t>
  </si>
  <si>
    <t>people aged 50 years or older</t>
  </si>
  <si>
    <t>sexual violence</t>
  </si>
  <si>
    <t>amazonian population; PWUD</t>
  </si>
  <si>
    <t>amazonian population; blood transfusion</t>
  </si>
  <si>
    <t>amazonian population; indigenous communities</t>
  </si>
  <si>
    <t>general population/proxy groups; blood transfusion</t>
  </si>
  <si>
    <t>general population/proxy groups; PWUD; transplant recipient; low income; non‑viral liver disease</t>
  </si>
  <si>
    <t>amazonian population; people living with hepatitis</t>
  </si>
  <si>
    <t>Amazonian population; adolescents/young adults</t>
  </si>
  <si>
    <t>amazonian population; quilombola community; rural population</t>
  </si>
  <si>
    <t>amazonian population; indigenous communities; rural population</t>
  </si>
  <si>
    <t>age group</t>
  </si>
  <si>
    <t>children (0–12 years)</t>
  </si>
  <si>
    <t>young adults (18–24 years)</t>
  </si>
  <si>
    <t>older adult (≥60 years)</t>
  </si>
  <si>
    <t>adolescents (13-17 years); young adults (18-24 years); adults (25-59 years); older adults (≥60 years)</t>
  </si>
  <si>
    <t>adolescents (13-17 years); young adults (18-24 years); adults (25-59 years)</t>
  </si>
  <si>
    <t>adults (25-59 years); older adults (≥60 years)</t>
  </si>
  <si>
    <t>young adults (18-24 years); adults (25-59 years)</t>
  </si>
  <si>
    <t>young adults (18-24 years); adults (25-59 years); older adults (≥60 years)</t>
  </si>
  <si>
    <t>children (0-12 years); adolescents (13-17 years); young adults (18-24 years); adults (25-59 years); older adults (≥60 years)</t>
  </si>
  <si>
    <t>children (0-12 years); adolescents (13-17 years); young adults (18-24 years); adults (25-59 years)</t>
  </si>
  <si>
    <t>children (0-12 years); adolescents (13-17 years)</t>
  </si>
  <si>
    <t>children (0-12 years); adolescents (13-17 years); young adults (18-24 years)</t>
  </si>
  <si>
    <t>another_data_HAV</t>
  </si>
  <si>
    <t>another_data_HBV</t>
  </si>
  <si>
    <t>another_data_HCV</t>
  </si>
  <si>
    <t>another_data_HDV</t>
  </si>
  <si>
    <t>another_data_HEV</t>
  </si>
  <si>
    <t>Nunes HM, Sarmento VP, Malheiros AP, Paixão JFd, Costa OdSGd, Soares MdCP</t>
  </si>
  <si>
    <t>Oliveira CMAd, Souza AJSd, Brasil MdJdS, Soares MdCP, Nunes HM, Nunes MRT</t>
  </si>
  <si>
    <t>Barcos IP</t>
  </si>
  <si>
    <t>de Araújo Júnior JRR, Abrahão de Oliveira CM, de Sousa Brasil IF, Lopes da Silva D, Correa das Chagas AA, Marceliano Nunes H</t>
  </si>
  <si>
    <t>Lopes F, Tso FK, Speck NMG</t>
  </si>
  <si>
    <t>Silva ASSd, Costa FJLS, Câmara JT, Neves FMd, Assis JTd</t>
  </si>
  <si>
    <t>amazonian population; PWUD, alcohol abuse</t>
  </si>
  <si>
    <t>Amazonian population, vulnerable population; clinical population</t>
  </si>
  <si>
    <t>Amazonian population, vulnerable population; remote area</t>
  </si>
  <si>
    <t>homeless individuals; PWUD</t>
  </si>
  <si>
    <t>PWUD</t>
  </si>
  <si>
    <t>hemodialysis; blood transfusion; PLWHA</t>
  </si>
  <si>
    <t>Vulnerable populations; children</t>
  </si>
  <si>
    <t>urban sanitation/waste collection workers, homeless</t>
  </si>
  <si>
    <t>adolescents/young adults; public safety personnel</t>
  </si>
  <si>
    <t>34</t>
  </si>
  <si>
    <t>35</t>
  </si>
  <si>
    <t>59</t>
  </si>
  <si>
    <t>Guimarães LCDC, Brunini S, Guimarães RA, Galdino-Júnior H, Minamisava R, da Cunha VE, et al</t>
  </si>
  <si>
    <t>42</t>
  </si>
  <si>
    <t>167</t>
  </si>
  <si>
    <t>66</t>
  </si>
  <si>
    <t>180</t>
  </si>
  <si>
    <t>33</t>
  </si>
  <si>
    <t>adolescents/young adults; older adults; amazonian population; people living with hepatitis</t>
  </si>
  <si>
    <t>Variable</t>
  </si>
  <si>
    <t>Description</t>
  </si>
  <si>
    <t>Variable type</t>
  </si>
  <si>
    <t>Year_publ</t>
  </si>
  <si>
    <t>data collection period</t>
  </si>
  <si>
    <t>Sample size</t>
  </si>
  <si>
    <t>Age group</t>
  </si>
  <si>
    <t>Pop_vulnerable</t>
  </si>
  <si>
    <t>Pop_groups</t>
  </si>
  <si>
    <t>Id_endnote</t>
  </si>
  <si>
    <t>Internal study identifier in the spreadsheet</t>
  </si>
  <si>
    <t>categorical</t>
  </si>
  <si>
    <t>Title of the study (original language)</t>
  </si>
  <si>
    <t>Year of study publication</t>
  </si>
  <si>
    <t>integer</t>
  </si>
  <si>
    <t>DOI</t>
  </si>
  <si>
    <t>Study DOI</t>
  </si>
  <si>
    <t>Study data collection period (years)</t>
  </si>
  <si>
    <t>Type of publication</t>
  </si>
  <si>
    <t>Study design</t>
  </si>
  <si>
    <t>Study coverage</t>
  </si>
  <si>
    <t>Geographic region of the study (Brazil)</t>
  </si>
  <si>
    <t>Sex/gender information</t>
  </si>
  <si>
    <t>Race/ethnicity information</t>
  </si>
  <si>
    <t>Education/schooling information</t>
  </si>
  <si>
    <t>Type(s) of hepatitis studied</t>
  </si>
  <si>
    <t>Marker of the target population of the study</t>
  </si>
  <si>
    <t>Population group label</t>
  </si>
  <si>
    <t>Serological marker for hepatitis A</t>
  </si>
  <si>
    <t>continuous numeric variable</t>
  </si>
  <si>
    <t>Other data related to HAV (e.g., genotype)</t>
  </si>
  <si>
    <t>Serological marker for hepatitis B</t>
  </si>
  <si>
    <t>Other data related to HBV (e.g., genotype, anti-HBs)</t>
  </si>
  <si>
    <t>Serological marker for hepatitis C</t>
  </si>
  <si>
    <t>Other data related to HCV (e.g., genotype)</t>
  </si>
  <si>
    <t>Serological marker for hepatitis D</t>
  </si>
  <si>
    <t>Other data related to HDV (e.g., genotype)</t>
  </si>
  <si>
    <t>Serological marker for hepatitis E</t>
  </si>
  <si>
    <t>Other data related to HEV (e.g., genotype)</t>
  </si>
  <si>
    <t>Reference ID (EndNote)</t>
  </si>
  <si>
    <t>Authors</t>
  </si>
  <si>
    <t>amazonian population; PWUD, riverside population</t>
  </si>
  <si>
    <t>amazonian population; sex workers; riverside population</t>
  </si>
  <si>
    <t>general population/proxy groups; Amazonian population; clinical population</t>
  </si>
  <si>
    <t>amazonian population; sex workers; PLWHA</t>
  </si>
  <si>
    <t xml:space="preserve">Occupational risk; vulnerable </t>
  </si>
  <si>
    <t>0</t>
  </si>
  <si>
    <t>2.1 (HIV-HBV)</t>
  </si>
  <si>
    <t>0.9</t>
  </si>
  <si>
    <t>0.1</t>
  </si>
  <si>
    <t>0.58</t>
  </si>
  <si>
    <t>0.5</t>
  </si>
  <si>
    <t>0.07</t>
  </si>
  <si>
    <t>3.8 (HIV-HBV)</t>
  </si>
  <si>
    <t>0.2</t>
  </si>
  <si>
    <t>0.8</t>
  </si>
  <si>
    <t>1.3</t>
  </si>
  <si>
    <t>0.4</t>
  </si>
  <si>
    <t>2.6</t>
  </si>
  <si>
    <t>0.33</t>
  </si>
  <si>
    <t>0.7</t>
  </si>
  <si>
    <t>1.0</t>
  </si>
  <si>
    <t>0.6</t>
  </si>
  <si>
    <t>0.3</t>
  </si>
  <si>
    <t>0.04</t>
  </si>
  <si>
    <t>0.13</t>
  </si>
  <si>
    <t>7.5</t>
  </si>
  <si>
    <t>2.0</t>
  </si>
  <si>
    <t>0.15</t>
  </si>
  <si>
    <t>6.6</t>
  </si>
  <si>
    <t xml:space="preserve">0.22 </t>
  </si>
  <si>
    <t xml:space="preserve">1.1 </t>
  </si>
  <si>
    <t>2.30</t>
  </si>
  <si>
    <t>0.2 (Southeastern region of Bahia State); 0.29 (Southern region of Bahia State)</t>
  </si>
  <si>
    <t>0.31</t>
  </si>
  <si>
    <t>0.136</t>
  </si>
  <si>
    <t>1.1</t>
  </si>
  <si>
    <t>3.9 (PWLHA); 3.9 (transfusion/coagulopathy); 7 (dialysis);</t>
  </si>
  <si>
    <t>6.2 (Rio de Janeiro city - Rio de Janeiro State); 0(Salvador city - Bahia State)</t>
  </si>
  <si>
    <t>2.3 (HIV-HBV)</t>
  </si>
  <si>
    <t>5.8</t>
  </si>
  <si>
    <t>1.7</t>
  </si>
  <si>
    <t>1 (HIV-HBV)</t>
  </si>
  <si>
    <t>8.8</t>
  </si>
  <si>
    <t>3.7</t>
  </si>
  <si>
    <t>5.9</t>
  </si>
  <si>
    <t>2.8 (HIV-HBV)</t>
  </si>
  <si>
    <t>0.2 (canaa city - Para State); 0.5 (curionópolis city - Para State)</t>
  </si>
  <si>
    <t>0.22</t>
  </si>
  <si>
    <t>2.1</t>
  </si>
  <si>
    <t>10.1</t>
  </si>
  <si>
    <t>13.70</t>
  </si>
  <si>
    <t>1.03</t>
  </si>
  <si>
    <t>2.9</t>
  </si>
  <si>
    <t>10.8</t>
  </si>
  <si>
    <t>4.53</t>
  </si>
  <si>
    <t xml:space="preserve">11.8 </t>
  </si>
  <si>
    <t>35.6</t>
  </si>
  <si>
    <t>15.7</t>
  </si>
  <si>
    <t>14.1</t>
  </si>
  <si>
    <t>1.67</t>
  </si>
  <si>
    <t>1.6</t>
  </si>
  <si>
    <t>5.3</t>
  </si>
  <si>
    <t>15.1</t>
  </si>
  <si>
    <t>2.7</t>
  </si>
  <si>
    <t>34.3</t>
  </si>
  <si>
    <t>3.42</t>
  </si>
  <si>
    <t>3.9</t>
  </si>
  <si>
    <t>6.47</t>
  </si>
  <si>
    <t>3.2</t>
  </si>
  <si>
    <t>2.3</t>
  </si>
  <si>
    <t>2.5</t>
  </si>
  <si>
    <t>27.3 (HIV-HBV)</t>
  </si>
  <si>
    <t>9.8 (healthcare waste workers); 5.6 (domestic waste group)</t>
  </si>
  <si>
    <t>4.2</t>
  </si>
  <si>
    <t>1.4</t>
  </si>
  <si>
    <t xml:space="preserve">22.2 </t>
  </si>
  <si>
    <t>5.5</t>
  </si>
  <si>
    <t>3.73</t>
  </si>
  <si>
    <t>6.5</t>
  </si>
  <si>
    <t>6.44</t>
  </si>
  <si>
    <t>0.51</t>
  </si>
  <si>
    <t>1.2</t>
  </si>
  <si>
    <t>28.6 (PLWHA); 55.9 (dialysis); 31.4 (transfusion/coagulopathy)</t>
  </si>
  <si>
    <t>7.9</t>
  </si>
  <si>
    <t>7.8</t>
  </si>
  <si>
    <t>45.5</t>
  </si>
  <si>
    <t>35.2</t>
  </si>
  <si>
    <t>2.8</t>
  </si>
  <si>
    <t>14.5</t>
  </si>
  <si>
    <t>1.8</t>
  </si>
  <si>
    <t>13.8 (canaa city - Para State); 23.7 (curionópolis - Para State)</t>
  </si>
  <si>
    <t>3.5 (HIV-HCV)</t>
  </si>
  <si>
    <t>28.3</t>
  </si>
  <si>
    <t>3.3</t>
  </si>
  <si>
    <t>1.94</t>
  </si>
  <si>
    <t>9.7 (HIV-HCV)</t>
  </si>
  <si>
    <t>0.27</t>
  </si>
  <si>
    <t>5.6</t>
  </si>
  <si>
    <t>2.52</t>
  </si>
  <si>
    <t>8.4</t>
  </si>
  <si>
    <t>0.17</t>
  </si>
  <si>
    <t>3.4</t>
  </si>
  <si>
    <t>5.4</t>
  </si>
  <si>
    <t>1.37</t>
  </si>
  <si>
    <t>11.5 (HIV-HCV)</t>
  </si>
  <si>
    <t>0.66</t>
  </si>
  <si>
    <t>0.76</t>
  </si>
  <si>
    <t xml:space="preserve"> 0.7 (HIV-HCV)</t>
  </si>
  <si>
    <t>8.3</t>
  </si>
  <si>
    <t>2.2</t>
  </si>
  <si>
    <t>3.3 (healthcare waste workers); 0.9 (domestic waste group)</t>
  </si>
  <si>
    <t>34.6</t>
  </si>
  <si>
    <t>32.3</t>
  </si>
  <si>
    <t>36.9</t>
  </si>
  <si>
    <t>0.07 (Southeastern region of Bahia State); 0.09 (Southern region of Bahia State)</t>
  </si>
  <si>
    <t>0.44</t>
  </si>
  <si>
    <t>2.4</t>
  </si>
  <si>
    <t xml:space="preserve">2.4 </t>
  </si>
  <si>
    <t>1.3 (PLWHA); 12.6 (hemodialysis); 47.0 (coagulopathy)</t>
  </si>
  <si>
    <t>0.12</t>
  </si>
  <si>
    <t>0 (Rio de Janeiro city - Rio de Janeiro State); 1.3 (Salvador city - Bahia State)</t>
  </si>
  <si>
    <t>0.11</t>
  </si>
  <si>
    <t xml:space="preserve"> 2.5 (HIV-HCV)</t>
  </si>
  <si>
    <t>1 (HIV-HCV)</t>
  </si>
  <si>
    <t>18.24</t>
  </si>
  <si>
    <t>0.1 (canaa); 0.5 (curionopolis)</t>
  </si>
  <si>
    <t>4.5</t>
  </si>
  <si>
    <t>0.28</t>
  </si>
  <si>
    <t>2.66</t>
  </si>
  <si>
    <t>18.1</t>
  </si>
  <si>
    <t>6.4</t>
  </si>
  <si>
    <t>1.25 (blood donor); 0 (transplant recipients); 1.5 (liver disease/cirrhotic); 1.25 (low income); 3.8 (crack users)</t>
  </si>
  <si>
    <t>4.4</t>
  </si>
  <si>
    <t>0.9 (elisa); 0.7 (immunoblot)</t>
  </si>
  <si>
    <t>0.68 (waste collection workers)</t>
  </si>
  <si>
    <t xml:space="preserve">0.9 </t>
  </si>
  <si>
    <t>8.6</t>
  </si>
  <si>
    <t>4.1 (HIV-HEV)</t>
  </si>
  <si>
    <t>13.2 (patients with cirrhosis);  8 (patients without cirrhosis)</t>
  </si>
  <si>
    <t>14.2</t>
  </si>
  <si>
    <t>18.7 (blood donor); 18.7 (transplant recipients); 22.5 (liver disease/cirrhotic); 17.5 (low income); 20 (crack users)</t>
  </si>
  <si>
    <t>20.7</t>
  </si>
  <si>
    <t>3.1</t>
  </si>
  <si>
    <t>5.8 (elisa); 5.3 (immunoblot)</t>
  </si>
  <si>
    <t>8.1</t>
  </si>
  <si>
    <t>10.0</t>
  </si>
  <si>
    <t>5.6 (elisa); 5.1 (immunoblot)</t>
  </si>
  <si>
    <t>6.7 (PLWHA); 7.1 (blood donors)</t>
  </si>
  <si>
    <t>9.8</t>
  </si>
  <si>
    <t>13.0 (blood transfusion); 11.0 (blood donor)</t>
  </si>
  <si>
    <t>1.36 (urban sanitation/waste collection workers); 1.82 (homeless)</t>
  </si>
  <si>
    <t>6.78 (amazon population); 14.2 (rural); 2.8 (indigenous)</t>
  </si>
  <si>
    <t>10.2 (transplant recipients)</t>
  </si>
  <si>
    <t>59.4</t>
  </si>
  <si>
    <t>12.0</t>
  </si>
  <si>
    <t>85.9</t>
  </si>
  <si>
    <t xml:space="preserve">88.1 </t>
  </si>
  <si>
    <t>69.7</t>
  </si>
  <si>
    <t>75.63</t>
  </si>
  <si>
    <t>20.7 (children); 33.3 (adolescents)</t>
  </si>
  <si>
    <t>16.66</t>
  </si>
  <si>
    <t>82.2</t>
  </si>
  <si>
    <t>80.8 (serum sample); 79.01 (oral fluid)</t>
  </si>
  <si>
    <t>73.9</t>
  </si>
  <si>
    <t>76.4 (canaa); 84.8 (curionopolis)</t>
  </si>
  <si>
    <t>0.23</t>
  </si>
  <si>
    <t>0.1 (canaa); 0 (curionopolis)</t>
  </si>
  <si>
    <t>67.8</t>
  </si>
  <si>
    <t>92.3</t>
  </si>
  <si>
    <t>89.1</t>
  </si>
  <si>
    <t>87.4 (adults);50 to 65.2 (children)</t>
  </si>
  <si>
    <t>4.8</t>
  </si>
  <si>
    <t>3.2 (national); 8.5 (North);2.5 (Central-west); 1.7 (Southeast); 0.8 (Northeast); 0 (South)</t>
  </si>
  <si>
    <t>23.9</t>
  </si>
  <si>
    <t>8.69</t>
  </si>
  <si>
    <t>6.22</t>
  </si>
  <si>
    <t>19.5</t>
  </si>
  <si>
    <t>12.5</t>
  </si>
  <si>
    <t>0 (canaa city - Pará State); 0 (curionopolis city - Pará St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1" xfId="0" applyFont="1" applyFill="1" applyBorder="1" applyAlignment="1">
      <alignment horizontal="center"/>
    </xf>
    <xf numFmtId="0" fontId="0" fillId="0" borderId="1" xfId="0" applyBorder="1"/>
    <xf numFmtId="49" fontId="1" fillId="0" borderId="0" xfId="0" applyNumberFormat="1" applyFont="1" applyFill="1"/>
    <xf numFmtId="49" fontId="3" fillId="0" borderId="0" xfId="0" applyNumberFormat="1" applyFont="1" applyFill="1"/>
    <xf numFmtId="0" fontId="1" fillId="0" borderId="0" xfId="0" applyFont="1" applyFill="1"/>
    <xf numFmtId="49" fontId="1" fillId="0" borderId="0" xfId="0" applyNumberFormat="1" applyFont="1" applyFill="1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namedSheetViews/namedSheetView1.xml><?xml version="1.0" encoding="utf-8"?>
<namedSheetViews xmlns="http://schemas.microsoft.com/office/spreadsheetml/2019/namedsheetviews" xmlns:x="http://schemas.openxmlformats.org/spreadsheetml/2006/main" xmlns:mc="http://schemas.openxmlformats.org/markup-compatibility/2006" xmlns:x14="http://schemas.microsoft.com/office/spreadsheetml/2009/9/main" mc:Ignorable="x14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microsoft.com/office/2019/04/relationships/namedSheetView" Target="../namedSheetViews/namedSheetView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01"/>
  <sheetViews>
    <sheetView tabSelected="1" zoomScale="110" zoomScaleNormal="11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97" sqref="E197"/>
    </sheetView>
  </sheetViews>
  <sheetFormatPr defaultColWidth="10.90625" defaultRowHeight="14.5" x14ac:dyDescent="0.35"/>
  <cols>
    <col min="1" max="1" width="4.6328125" style="3" bestFit="1" customWidth="1"/>
    <col min="2" max="2" width="11.453125" style="3" customWidth="1"/>
    <col min="3" max="3" width="13.26953125" style="3" customWidth="1"/>
    <col min="4" max="5" width="10.90625" style="3" customWidth="1"/>
    <col min="6" max="6" width="27.7265625" style="3" customWidth="1"/>
    <col min="7" max="7" width="19.7265625" style="3" customWidth="1"/>
    <col min="8" max="8" width="16.7265625" style="3" customWidth="1"/>
    <col min="9" max="9" width="14.90625" style="3" customWidth="1"/>
    <col min="10" max="10" width="10.90625" style="3" customWidth="1"/>
    <col min="11" max="11" width="33.7265625" style="3" customWidth="1"/>
    <col min="12" max="14" width="10.90625" style="3" customWidth="1"/>
    <col min="15" max="15" width="14" style="3" customWidth="1"/>
    <col min="16" max="16" width="46.7265625" style="3" customWidth="1"/>
    <col min="17" max="17" width="23.7265625" style="3" customWidth="1"/>
    <col min="18" max="24" width="10.90625" style="3" customWidth="1"/>
    <col min="25" max="25" width="13.453125" style="3" customWidth="1"/>
    <col min="26" max="29" width="10.90625" style="3" customWidth="1"/>
    <col min="30" max="16384" width="10.90625" style="3"/>
  </cols>
  <sheetData>
    <row r="1" spans="1:35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775</v>
      </c>
      <c r="F1" s="4" t="s">
        <v>777</v>
      </c>
      <c r="G1" s="4" t="s">
        <v>767</v>
      </c>
      <c r="H1" s="4" t="s">
        <v>782</v>
      </c>
      <c r="I1" s="4" t="s">
        <v>781</v>
      </c>
      <c r="J1" s="4" t="s">
        <v>784</v>
      </c>
      <c r="K1" s="4" t="s">
        <v>883</v>
      </c>
      <c r="L1" s="4" t="s">
        <v>768</v>
      </c>
      <c r="M1" s="4" t="s">
        <v>769</v>
      </c>
      <c r="N1" s="4" t="s">
        <v>766</v>
      </c>
      <c r="O1" s="4" t="s">
        <v>792</v>
      </c>
      <c r="P1" s="4" t="s">
        <v>4</v>
      </c>
      <c r="Q1" s="4" t="s">
        <v>813</v>
      </c>
      <c r="R1" s="4" t="s">
        <v>802</v>
      </c>
      <c r="S1" s="4" t="s">
        <v>803</v>
      </c>
      <c r="T1" s="4" t="s">
        <v>804</v>
      </c>
      <c r="U1" s="4" t="s">
        <v>896</v>
      </c>
      <c r="V1" s="4" t="s">
        <v>805</v>
      </c>
      <c r="W1" s="4" t="s">
        <v>806</v>
      </c>
      <c r="X1" s="4" t="s">
        <v>897</v>
      </c>
      <c r="Y1" s="4" t="s">
        <v>807</v>
      </c>
      <c r="Z1" s="4" t="s">
        <v>898</v>
      </c>
      <c r="AA1" s="4" t="s">
        <v>808</v>
      </c>
      <c r="AB1" s="4" t="s">
        <v>809</v>
      </c>
      <c r="AC1" s="4" t="s">
        <v>899</v>
      </c>
      <c r="AD1" s="4" t="s">
        <v>810</v>
      </c>
      <c r="AE1" s="4" t="s">
        <v>811</v>
      </c>
      <c r="AF1" s="4" t="s">
        <v>812</v>
      </c>
      <c r="AG1" s="4" t="s">
        <v>900</v>
      </c>
      <c r="AH1" s="4" t="s">
        <v>5</v>
      </c>
      <c r="AI1" s="4" t="s">
        <v>6</v>
      </c>
    </row>
    <row r="2" spans="1:35" x14ac:dyDescent="0.35">
      <c r="A2" s="3">
        <v>1</v>
      </c>
      <c r="B2" s="3" t="s">
        <v>7</v>
      </c>
      <c r="C2" s="3" t="s">
        <v>8</v>
      </c>
      <c r="D2" s="3">
        <v>2020</v>
      </c>
      <c r="E2" s="3" t="s">
        <v>9</v>
      </c>
      <c r="F2" s="3" t="s">
        <v>776</v>
      </c>
      <c r="G2" s="3" t="s">
        <v>770</v>
      </c>
      <c r="H2" s="3" t="s">
        <v>783</v>
      </c>
      <c r="I2" s="3" t="s">
        <v>757</v>
      </c>
      <c r="J2" s="3">
        <v>288</v>
      </c>
      <c r="K2" s="3" t="s">
        <v>895</v>
      </c>
      <c r="L2" s="3" t="s">
        <v>764</v>
      </c>
      <c r="M2" s="3" t="s">
        <v>765</v>
      </c>
      <c r="N2" s="3" t="s">
        <v>764</v>
      </c>
      <c r="O2" s="3" t="s">
        <v>787</v>
      </c>
      <c r="P2" s="3" t="s">
        <v>847</v>
      </c>
      <c r="Q2" s="3" t="s">
        <v>857</v>
      </c>
      <c r="U2" s="3" t="s">
        <v>765</v>
      </c>
      <c r="V2" s="3" t="s">
        <v>972</v>
      </c>
      <c r="W2" s="3" t="s">
        <v>1015</v>
      </c>
      <c r="X2" s="3" t="s">
        <v>764</v>
      </c>
      <c r="Z2" s="3" t="s">
        <v>765</v>
      </c>
      <c r="AC2" s="3" t="s">
        <v>765</v>
      </c>
      <c r="AG2" s="3" t="s">
        <v>765</v>
      </c>
      <c r="AH2" s="5" t="s">
        <v>916</v>
      </c>
      <c r="AI2" s="5" t="s">
        <v>902</v>
      </c>
    </row>
    <row r="3" spans="1:35" x14ac:dyDescent="0.35">
      <c r="A3" s="3">
        <v>16</v>
      </c>
      <c r="B3" s="3" t="s">
        <v>10</v>
      </c>
      <c r="C3" s="3" t="s">
        <v>11</v>
      </c>
      <c r="D3" s="3">
        <v>2023</v>
      </c>
      <c r="E3" s="3" t="s">
        <v>12</v>
      </c>
      <c r="F3" s="3" t="s">
        <v>776</v>
      </c>
      <c r="G3" s="3" t="s">
        <v>770</v>
      </c>
      <c r="H3" s="3" t="s">
        <v>783</v>
      </c>
      <c r="I3" s="3" t="s">
        <v>755</v>
      </c>
      <c r="J3" s="3">
        <v>131</v>
      </c>
      <c r="K3" s="3" t="s">
        <v>891</v>
      </c>
      <c r="L3" s="3" t="s">
        <v>764</v>
      </c>
      <c r="M3" s="3" t="s">
        <v>764</v>
      </c>
      <c r="N3" s="3" t="s">
        <v>764</v>
      </c>
      <c r="O3" s="3" t="s">
        <v>797</v>
      </c>
      <c r="P3" s="3" t="s">
        <v>845</v>
      </c>
      <c r="Q3" s="3" t="s">
        <v>861</v>
      </c>
      <c r="U3" s="3" t="s">
        <v>765</v>
      </c>
      <c r="X3" s="3" t="s">
        <v>764</v>
      </c>
      <c r="Y3" s="3" t="s">
        <v>981</v>
      </c>
      <c r="Z3" s="3" t="s">
        <v>765</v>
      </c>
      <c r="AC3" s="3" t="s">
        <v>765</v>
      </c>
      <c r="AG3" s="3" t="s">
        <v>765</v>
      </c>
      <c r="AH3" s="5" t="s">
        <v>199</v>
      </c>
      <c r="AI3" s="5" t="s">
        <v>16</v>
      </c>
    </row>
    <row r="4" spans="1:35" x14ac:dyDescent="0.35">
      <c r="A4" s="3">
        <v>17</v>
      </c>
      <c r="B4" s="3" t="s">
        <v>17</v>
      </c>
      <c r="C4" s="3" t="s">
        <v>18</v>
      </c>
      <c r="D4" s="3">
        <v>2018</v>
      </c>
      <c r="E4" s="3" t="s">
        <v>19</v>
      </c>
      <c r="F4" s="3" t="s">
        <v>779</v>
      </c>
      <c r="G4" s="3" t="s">
        <v>763</v>
      </c>
      <c r="H4" s="3" t="s">
        <v>783</v>
      </c>
      <c r="I4" s="3" t="s">
        <v>755</v>
      </c>
      <c r="J4" s="3">
        <v>184</v>
      </c>
      <c r="K4" s="3" t="s">
        <v>892</v>
      </c>
      <c r="L4" s="3" t="s">
        <v>764</v>
      </c>
      <c r="M4" s="3" t="s">
        <v>765</v>
      </c>
      <c r="N4" s="3" t="s">
        <v>765</v>
      </c>
      <c r="O4" s="3" t="s">
        <v>786</v>
      </c>
      <c r="P4" s="3" t="s">
        <v>831</v>
      </c>
      <c r="Q4" s="3" t="s">
        <v>825</v>
      </c>
      <c r="U4" s="3" t="s">
        <v>764</v>
      </c>
      <c r="X4" s="3" t="s">
        <v>765</v>
      </c>
      <c r="Z4" s="3" t="s">
        <v>765</v>
      </c>
      <c r="AC4" s="3" t="s">
        <v>765</v>
      </c>
      <c r="AG4" s="3" t="s">
        <v>765</v>
      </c>
      <c r="AH4" s="5"/>
      <c r="AI4" s="5"/>
    </row>
    <row r="5" spans="1:35" x14ac:dyDescent="0.35">
      <c r="A5" s="3">
        <v>20</v>
      </c>
      <c r="B5" s="3" t="s">
        <v>20</v>
      </c>
      <c r="C5" s="3" t="s">
        <v>21</v>
      </c>
      <c r="D5" s="3">
        <v>2023</v>
      </c>
      <c r="E5" s="3" t="s">
        <v>22</v>
      </c>
      <c r="F5" s="3" t="s">
        <v>776</v>
      </c>
      <c r="G5" s="3" t="s">
        <v>772</v>
      </c>
      <c r="H5" s="3" t="s">
        <v>783</v>
      </c>
      <c r="I5" s="3" t="s">
        <v>754</v>
      </c>
      <c r="J5" s="3" t="s">
        <v>785</v>
      </c>
      <c r="K5" s="3" t="s">
        <v>884</v>
      </c>
      <c r="L5" s="3" t="s">
        <v>763</v>
      </c>
      <c r="M5" s="3" t="s">
        <v>765</v>
      </c>
      <c r="N5" s="3" t="s">
        <v>765</v>
      </c>
      <c r="O5" s="3" t="s">
        <v>787</v>
      </c>
      <c r="P5" s="3" t="s">
        <v>814</v>
      </c>
      <c r="Q5" s="3" t="s">
        <v>862</v>
      </c>
      <c r="U5" s="3" t="s">
        <v>765</v>
      </c>
      <c r="X5" s="3" t="s">
        <v>764</v>
      </c>
      <c r="Z5" s="3" t="s">
        <v>765</v>
      </c>
      <c r="AC5" s="3" t="s">
        <v>765</v>
      </c>
      <c r="AG5" s="3" t="s">
        <v>765</v>
      </c>
      <c r="AH5" s="5"/>
      <c r="AI5" s="5"/>
    </row>
    <row r="6" spans="1:35" x14ac:dyDescent="0.35">
      <c r="A6" s="3">
        <v>21</v>
      </c>
      <c r="B6" s="3" t="s">
        <v>23</v>
      </c>
      <c r="C6" s="3" t="s">
        <v>24</v>
      </c>
      <c r="D6" s="3">
        <v>2019</v>
      </c>
      <c r="E6" s="3" t="s">
        <v>25</v>
      </c>
      <c r="F6" s="3" t="s">
        <v>778</v>
      </c>
      <c r="G6" s="3" t="s">
        <v>770</v>
      </c>
      <c r="H6" s="3" t="s">
        <v>783</v>
      </c>
      <c r="I6" s="3" t="s">
        <v>756</v>
      </c>
      <c r="J6" s="3">
        <v>143</v>
      </c>
      <c r="K6" s="3" t="s">
        <v>891</v>
      </c>
      <c r="L6" s="3" t="s">
        <v>764</v>
      </c>
      <c r="M6" s="3" t="s">
        <v>764</v>
      </c>
      <c r="N6" s="3" t="s">
        <v>764</v>
      </c>
      <c r="O6" s="3" t="s">
        <v>797</v>
      </c>
      <c r="P6" s="3" t="s">
        <v>830</v>
      </c>
      <c r="Q6" s="3" t="s">
        <v>825</v>
      </c>
      <c r="U6" s="3" t="s">
        <v>765</v>
      </c>
      <c r="V6" s="3" t="s">
        <v>973</v>
      </c>
      <c r="X6" s="3" t="s">
        <v>764</v>
      </c>
      <c r="Y6" s="3" t="s">
        <v>1058</v>
      </c>
      <c r="Z6" s="3" t="s">
        <v>764</v>
      </c>
      <c r="AC6" s="3" t="s">
        <v>765</v>
      </c>
      <c r="AG6" s="3" t="s">
        <v>765</v>
      </c>
      <c r="AH6" s="5" t="s">
        <v>27</v>
      </c>
      <c r="AI6" s="5" t="s">
        <v>28</v>
      </c>
    </row>
    <row r="7" spans="1:35" x14ac:dyDescent="0.35">
      <c r="A7" s="3">
        <v>23</v>
      </c>
      <c r="B7" s="3" t="s">
        <v>29</v>
      </c>
      <c r="C7" s="3" t="s">
        <v>30</v>
      </c>
      <c r="D7" s="3">
        <v>2017</v>
      </c>
      <c r="E7" s="3" t="s">
        <v>31</v>
      </c>
      <c r="F7" s="3" t="s">
        <v>776</v>
      </c>
      <c r="G7" s="3" t="s">
        <v>770</v>
      </c>
      <c r="H7" s="3" t="s">
        <v>783</v>
      </c>
      <c r="I7" s="3" t="s">
        <v>757</v>
      </c>
      <c r="J7" s="3">
        <v>466</v>
      </c>
      <c r="K7" s="3" t="s">
        <v>891</v>
      </c>
      <c r="L7" s="3" t="s">
        <v>764</v>
      </c>
      <c r="M7" s="3" t="s">
        <v>765</v>
      </c>
      <c r="N7" s="3" t="s">
        <v>764</v>
      </c>
      <c r="O7" s="3" t="s">
        <v>797</v>
      </c>
      <c r="P7" s="3" t="s">
        <v>967</v>
      </c>
      <c r="Q7" s="3" t="s">
        <v>909</v>
      </c>
      <c r="U7" s="3" t="s">
        <v>765</v>
      </c>
      <c r="V7" s="3" t="s">
        <v>974</v>
      </c>
      <c r="W7" s="3" t="s">
        <v>1016</v>
      </c>
      <c r="X7" s="3" t="s">
        <v>764</v>
      </c>
      <c r="Y7" s="3" t="s">
        <v>1059</v>
      </c>
      <c r="Z7" s="3" t="s">
        <v>764</v>
      </c>
      <c r="AC7" s="3" t="s">
        <v>765</v>
      </c>
      <c r="AG7" s="3" t="s">
        <v>765</v>
      </c>
      <c r="AH7" s="5" t="s">
        <v>32</v>
      </c>
      <c r="AI7" s="5" t="s">
        <v>33</v>
      </c>
    </row>
    <row r="8" spans="1:35" x14ac:dyDescent="0.35">
      <c r="A8" s="3">
        <v>27</v>
      </c>
      <c r="B8" s="3" t="s">
        <v>34</v>
      </c>
      <c r="C8" s="3" t="s">
        <v>35</v>
      </c>
      <c r="D8" s="3">
        <v>2024</v>
      </c>
      <c r="E8" s="3" t="s">
        <v>36</v>
      </c>
      <c r="F8" s="3" t="s">
        <v>779</v>
      </c>
      <c r="G8" s="3" t="s">
        <v>763</v>
      </c>
      <c r="H8" s="3" t="s">
        <v>752</v>
      </c>
      <c r="I8" s="3" t="s">
        <v>752</v>
      </c>
      <c r="J8" s="3">
        <v>41</v>
      </c>
      <c r="K8" s="3" t="s">
        <v>763</v>
      </c>
      <c r="L8" s="3" t="s">
        <v>763</v>
      </c>
      <c r="M8" s="3" t="s">
        <v>765</v>
      </c>
      <c r="N8" s="3" t="s">
        <v>765</v>
      </c>
      <c r="O8" s="3" t="s">
        <v>789</v>
      </c>
      <c r="P8" s="3" t="s">
        <v>831</v>
      </c>
      <c r="Q8" s="3" t="s">
        <v>825</v>
      </c>
      <c r="U8" s="3" t="s">
        <v>765</v>
      </c>
      <c r="X8" s="3" t="s">
        <v>765</v>
      </c>
      <c r="Z8" s="3" t="s">
        <v>765</v>
      </c>
      <c r="AC8" s="3" t="s">
        <v>764</v>
      </c>
      <c r="AG8" s="3" t="s">
        <v>765</v>
      </c>
      <c r="AH8" s="5"/>
      <c r="AI8" s="5"/>
    </row>
    <row r="9" spans="1:35" x14ac:dyDescent="0.35">
      <c r="A9" s="3">
        <v>33</v>
      </c>
      <c r="B9" s="3" t="s">
        <v>38</v>
      </c>
      <c r="C9" s="3" t="s">
        <v>39</v>
      </c>
      <c r="D9" s="3">
        <v>2018</v>
      </c>
      <c r="E9" s="3" t="s">
        <v>40</v>
      </c>
      <c r="F9" s="3" t="s">
        <v>776</v>
      </c>
      <c r="G9" s="3" t="s">
        <v>770</v>
      </c>
      <c r="H9" s="3" t="s">
        <v>783</v>
      </c>
      <c r="I9" s="3" t="s">
        <v>755</v>
      </c>
      <c r="J9" s="3">
        <v>255</v>
      </c>
      <c r="K9" s="3" t="s">
        <v>891</v>
      </c>
      <c r="L9" s="3" t="s">
        <v>764</v>
      </c>
      <c r="M9" s="3" t="s">
        <v>765</v>
      </c>
      <c r="N9" s="3" t="s">
        <v>764</v>
      </c>
      <c r="O9" s="3" t="s">
        <v>797</v>
      </c>
      <c r="P9" s="3" t="s">
        <v>836</v>
      </c>
      <c r="Q9" s="3" t="s">
        <v>825</v>
      </c>
      <c r="U9" s="3" t="s">
        <v>765</v>
      </c>
      <c r="X9" s="3" t="s">
        <v>764</v>
      </c>
      <c r="Y9" s="3" t="s">
        <v>1060</v>
      </c>
      <c r="Z9" s="3" t="s">
        <v>765</v>
      </c>
      <c r="AC9" s="3" t="s">
        <v>765</v>
      </c>
      <c r="AG9" s="3" t="s">
        <v>765</v>
      </c>
      <c r="AH9" s="5" t="s">
        <v>233</v>
      </c>
      <c r="AI9" s="5" t="s">
        <v>42</v>
      </c>
    </row>
    <row r="10" spans="1:35" x14ac:dyDescent="0.35">
      <c r="A10" s="3">
        <v>38</v>
      </c>
      <c r="B10" s="3" t="s">
        <v>43</v>
      </c>
      <c r="C10" s="3" t="s">
        <v>44</v>
      </c>
      <c r="D10" s="3">
        <v>2019</v>
      </c>
      <c r="E10" s="3" t="s">
        <v>45</v>
      </c>
      <c r="F10" s="3" t="s">
        <v>776</v>
      </c>
      <c r="G10" s="3" t="s">
        <v>770</v>
      </c>
      <c r="H10" s="3" t="s">
        <v>783</v>
      </c>
      <c r="I10" s="3" t="s">
        <v>755</v>
      </c>
      <c r="J10" s="3">
        <v>757</v>
      </c>
      <c r="K10" s="3" t="s">
        <v>891</v>
      </c>
      <c r="L10" s="3" t="s">
        <v>764</v>
      </c>
      <c r="M10" s="3" t="s">
        <v>764</v>
      </c>
      <c r="N10" s="3" t="s">
        <v>764</v>
      </c>
      <c r="O10" s="3" t="s">
        <v>797</v>
      </c>
      <c r="P10" s="3" t="s">
        <v>822</v>
      </c>
      <c r="Q10" s="3" t="s">
        <v>821</v>
      </c>
      <c r="U10" s="3" t="s">
        <v>765</v>
      </c>
      <c r="V10" s="3" t="s">
        <v>975</v>
      </c>
      <c r="X10" s="3" t="s">
        <v>765</v>
      </c>
      <c r="Y10" s="3" t="s">
        <v>983</v>
      </c>
      <c r="Z10" s="3" t="s">
        <v>765</v>
      </c>
      <c r="AC10" s="3" t="s">
        <v>765</v>
      </c>
      <c r="AG10" s="3" t="s">
        <v>765</v>
      </c>
      <c r="AH10" s="5" t="s">
        <v>46</v>
      </c>
      <c r="AI10" s="5" t="s">
        <v>47</v>
      </c>
    </row>
    <row r="11" spans="1:35" x14ac:dyDescent="0.35">
      <c r="A11" s="3">
        <v>40</v>
      </c>
      <c r="B11" s="3" t="s">
        <v>48</v>
      </c>
      <c r="D11" s="3">
        <v>2013</v>
      </c>
      <c r="E11" s="3" t="s">
        <v>49</v>
      </c>
      <c r="F11" s="3" t="s">
        <v>780</v>
      </c>
      <c r="G11" s="3" t="s">
        <v>770</v>
      </c>
      <c r="H11" s="3" t="s">
        <v>783</v>
      </c>
      <c r="I11" s="3" t="s">
        <v>755</v>
      </c>
      <c r="J11" s="3">
        <v>1029</v>
      </c>
      <c r="K11" s="3" t="s">
        <v>886</v>
      </c>
      <c r="L11" s="3" t="s">
        <v>764</v>
      </c>
      <c r="M11" s="3" t="s">
        <v>764</v>
      </c>
      <c r="N11" s="3" t="s">
        <v>764</v>
      </c>
      <c r="O11" s="3" t="s">
        <v>797</v>
      </c>
      <c r="P11" s="3" t="s">
        <v>849</v>
      </c>
      <c r="Q11" s="3" t="s">
        <v>857</v>
      </c>
      <c r="U11" s="3" t="s">
        <v>765</v>
      </c>
      <c r="V11" s="3" t="s">
        <v>976</v>
      </c>
      <c r="W11" s="3" t="s">
        <v>1017</v>
      </c>
      <c r="X11" s="3" t="s">
        <v>764</v>
      </c>
      <c r="Y11" s="3" t="s">
        <v>1061</v>
      </c>
      <c r="Z11" s="3" t="s">
        <v>764</v>
      </c>
      <c r="AC11" s="3" t="s">
        <v>765</v>
      </c>
      <c r="AG11" s="3" t="s">
        <v>765</v>
      </c>
      <c r="AH11" s="5" t="s">
        <v>917</v>
      </c>
      <c r="AI11" s="5" t="s">
        <v>903</v>
      </c>
    </row>
    <row r="12" spans="1:35" x14ac:dyDescent="0.35">
      <c r="A12" s="3">
        <v>41</v>
      </c>
      <c r="B12" s="3" t="s">
        <v>50</v>
      </c>
      <c r="C12" s="3" t="s">
        <v>51</v>
      </c>
      <c r="D12" s="3">
        <v>2023</v>
      </c>
      <c r="E12" s="3" t="s">
        <v>52</v>
      </c>
      <c r="F12" s="3" t="s">
        <v>779</v>
      </c>
      <c r="G12" s="3" t="s">
        <v>770</v>
      </c>
      <c r="H12" s="3" t="s">
        <v>783</v>
      </c>
      <c r="I12" s="3" t="s">
        <v>754</v>
      </c>
      <c r="J12" s="3">
        <v>150</v>
      </c>
      <c r="K12" s="3" t="s">
        <v>891</v>
      </c>
      <c r="L12" s="3" t="s">
        <v>764</v>
      </c>
      <c r="M12" s="3" t="s">
        <v>765</v>
      </c>
      <c r="N12" s="3" t="s">
        <v>765</v>
      </c>
      <c r="O12" s="3" t="s">
        <v>790</v>
      </c>
      <c r="P12" s="3" t="s">
        <v>822</v>
      </c>
      <c r="Q12" s="3" t="s">
        <v>821</v>
      </c>
      <c r="U12" s="3" t="s">
        <v>765</v>
      </c>
      <c r="X12" s="3" t="s">
        <v>765</v>
      </c>
      <c r="Z12" s="3" t="s">
        <v>765</v>
      </c>
      <c r="AC12" s="3" t="s">
        <v>765</v>
      </c>
      <c r="AD12" s="3" t="s">
        <v>1095</v>
      </c>
      <c r="AF12" s="3" t="s">
        <v>1103</v>
      </c>
      <c r="AG12" s="3" t="s">
        <v>765</v>
      </c>
      <c r="AH12" s="5" t="s">
        <v>13</v>
      </c>
      <c r="AI12" s="5" t="s">
        <v>54</v>
      </c>
    </row>
    <row r="13" spans="1:35" x14ac:dyDescent="0.35">
      <c r="A13" s="3">
        <v>49</v>
      </c>
      <c r="B13" s="3" t="s">
        <v>55</v>
      </c>
      <c r="C13" s="3" t="s">
        <v>56</v>
      </c>
      <c r="D13" s="3">
        <v>2019</v>
      </c>
      <c r="E13" s="3" t="s">
        <v>57</v>
      </c>
      <c r="F13" s="3" t="s">
        <v>776</v>
      </c>
      <c r="G13" s="3" t="s">
        <v>770</v>
      </c>
      <c r="H13" s="3" t="s">
        <v>783</v>
      </c>
      <c r="I13" s="3" t="s">
        <v>754</v>
      </c>
      <c r="J13" s="3">
        <v>366</v>
      </c>
      <c r="K13" s="3" t="s">
        <v>891</v>
      </c>
      <c r="L13" s="3" t="s">
        <v>764</v>
      </c>
      <c r="M13" s="3" t="s">
        <v>764</v>
      </c>
      <c r="N13" s="3" t="s">
        <v>764</v>
      </c>
      <c r="O13" s="3" t="s">
        <v>790</v>
      </c>
      <c r="P13" s="3" t="s">
        <v>830</v>
      </c>
      <c r="Q13" s="3" t="s">
        <v>825</v>
      </c>
      <c r="U13" s="3" t="s">
        <v>765</v>
      </c>
      <c r="X13" s="3" t="s">
        <v>765</v>
      </c>
      <c r="Z13" s="3" t="s">
        <v>765</v>
      </c>
      <c r="AC13" s="3" t="s">
        <v>765</v>
      </c>
      <c r="AF13" s="3" t="s">
        <v>1104</v>
      </c>
      <c r="AG13" s="3" t="s">
        <v>764</v>
      </c>
      <c r="AH13" s="5" t="s">
        <v>142</v>
      </c>
      <c r="AI13" s="5" t="s">
        <v>59</v>
      </c>
    </row>
    <row r="14" spans="1:35" x14ac:dyDescent="0.35">
      <c r="A14" s="3">
        <v>51</v>
      </c>
      <c r="B14" s="3" t="s">
        <v>60</v>
      </c>
      <c r="C14" s="3" t="s">
        <v>61</v>
      </c>
      <c r="D14" s="3">
        <v>2021</v>
      </c>
      <c r="E14" s="3" t="s">
        <v>62</v>
      </c>
      <c r="F14" s="3" t="s">
        <v>776</v>
      </c>
      <c r="G14" s="3" t="s">
        <v>770</v>
      </c>
      <c r="H14" s="3" t="s">
        <v>752</v>
      </c>
      <c r="I14" s="3" t="s">
        <v>752</v>
      </c>
      <c r="J14" s="3" t="s">
        <v>763</v>
      </c>
      <c r="K14" s="3" t="s">
        <v>892</v>
      </c>
      <c r="L14" s="3" t="s">
        <v>764</v>
      </c>
      <c r="M14" s="3" t="s">
        <v>765</v>
      </c>
      <c r="N14" s="3" t="s">
        <v>765</v>
      </c>
      <c r="O14" s="3" t="s">
        <v>786</v>
      </c>
      <c r="P14" s="3" t="s">
        <v>814</v>
      </c>
      <c r="Q14" s="3" t="s">
        <v>862</v>
      </c>
      <c r="U14" s="3" t="s">
        <v>764</v>
      </c>
      <c r="X14" s="3" t="s">
        <v>765</v>
      </c>
      <c r="Z14" s="3" t="s">
        <v>765</v>
      </c>
      <c r="AC14" s="3" t="s">
        <v>765</v>
      </c>
      <c r="AG14" s="3" t="s">
        <v>765</v>
      </c>
      <c r="AH14" s="5"/>
      <c r="AI14" s="5"/>
    </row>
    <row r="15" spans="1:35" x14ac:dyDescent="0.35">
      <c r="A15" s="3">
        <v>52</v>
      </c>
      <c r="B15" s="3" t="s">
        <v>63</v>
      </c>
      <c r="C15" s="3" t="s">
        <v>64</v>
      </c>
      <c r="D15" s="3">
        <v>2020</v>
      </c>
      <c r="E15" s="3" t="s">
        <v>31</v>
      </c>
      <c r="F15" s="3" t="s">
        <v>776</v>
      </c>
      <c r="G15" s="3" t="s">
        <v>771</v>
      </c>
      <c r="H15" s="3" t="s">
        <v>783</v>
      </c>
      <c r="I15" s="3" t="s">
        <v>761</v>
      </c>
      <c r="J15" s="3">
        <v>2793</v>
      </c>
      <c r="K15" s="3" t="s">
        <v>892</v>
      </c>
      <c r="L15" s="3" t="s">
        <v>764</v>
      </c>
      <c r="M15" s="3" t="s">
        <v>765</v>
      </c>
      <c r="N15" s="3" t="s">
        <v>765</v>
      </c>
      <c r="O15" s="3" t="s">
        <v>797</v>
      </c>
      <c r="P15" s="3" t="s">
        <v>829</v>
      </c>
      <c r="Q15" s="3" t="s">
        <v>825</v>
      </c>
      <c r="U15" s="3" t="s">
        <v>765</v>
      </c>
      <c r="V15" s="3" t="s">
        <v>977</v>
      </c>
      <c r="X15" s="3" t="s">
        <v>765</v>
      </c>
      <c r="Y15" s="3" t="s">
        <v>1037</v>
      </c>
      <c r="Z15" s="3" t="s">
        <v>765</v>
      </c>
      <c r="AC15" s="3" t="s">
        <v>765</v>
      </c>
      <c r="AG15" s="3" t="s">
        <v>765</v>
      </c>
      <c r="AH15" s="5" t="s">
        <v>65</v>
      </c>
      <c r="AI15" s="5" t="s">
        <v>66</v>
      </c>
    </row>
    <row r="16" spans="1:35" x14ac:dyDescent="0.35">
      <c r="A16" s="3">
        <v>55</v>
      </c>
      <c r="B16" s="3" t="s">
        <v>67</v>
      </c>
      <c r="C16" s="3" t="s">
        <v>68</v>
      </c>
      <c r="D16" s="3">
        <v>2013</v>
      </c>
      <c r="E16" s="3" t="s">
        <v>69</v>
      </c>
      <c r="F16" s="3" t="s">
        <v>776</v>
      </c>
      <c r="G16" s="3" t="s">
        <v>771</v>
      </c>
      <c r="H16" s="3" t="s">
        <v>783</v>
      </c>
      <c r="I16" s="3" t="s">
        <v>754</v>
      </c>
      <c r="J16" s="3">
        <v>103</v>
      </c>
      <c r="K16" s="3" t="s">
        <v>889</v>
      </c>
      <c r="L16" s="3" t="s">
        <v>764</v>
      </c>
      <c r="M16" s="3" t="s">
        <v>765</v>
      </c>
      <c r="N16" s="3" t="s">
        <v>764</v>
      </c>
      <c r="O16" s="3" t="s">
        <v>797</v>
      </c>
      <c r="P16" s="3" t="s">
        <v>831</v>
      </c>
      <c r="Q16" s="3" t="s">
        <v>825</v>
      </c>
      <c r="U16" s="3" t="s">
        <v>765</v>
      </c>
      <c r="X16" s="3" t="s">
        <v>764</v>
      </c>
      <c r="Z16" s="3" t="s">
        <v>764</v>
      </c>
      <c r="AC16" s="3" t="s">
        <v>765</v>
      </c>
      <c r="AG16" s="3" t="s">
        <v>765</v>
      </c>
      <c r="AH16" s="5"/>
      <c r="AI16" s="5"/>
    </row>
    <row r="17" spans="1:35" x14ac:dyDescent="0.35">
      <c r="A17" s="3">
        <v>56</v>
      </c>
      <c r="B17" s="3" t="s">
        <v>71</v>
      </c>
      <c r="C17" s="3" t="s">
        <v>72</v>
      </c>
      <c r="D17" s="3">
        <v>2017</v>
      </c>
      <c r="E17" s="3" t="s">
        <v>73</v>
      </c>
      <c r="F17" s="3" t="s">
        <v>779</v>
      </c>
      <c r="G17" s="3" t="s">
        <v>770</v>
      </c>
      <c r="H17" s="3" t="s">
        <v>783</v>
      </c>
      <c r="I17" s="3" t="s">
        <v>756</v>
      </c>
      <c r="J17" s="3">
        <v>452</v>
      </c>
      <c r="K17" s="3" t="s">
        <v>891</v>
      </c>
      <c r="L17" s="3" t="s">
        <v>764</v>
      </c>
      <c r="M17" s="3" t="s">
        <v>765</v>
      </c>
      <c r="N17" s="3" t="s">
        <v>765</v>
      </c>
      <c r="O17" s="3" t="s">
        <v>788</v>
      </c>
      <c r="P17" s="3" t="s">
        <v>831</v>
      </c>
      <c r="Q17" s="3" t="s">
        <v>825</v>
      </c>
      <c r="U17" s="3" t="s">
        <v>765</v>
      </c>
      <c r="X17" s="3" t="s">
        <v>765</v>
      </c>
      <c r="Z17" s="3" t="s">
        <v>764</v>
      </c>
      <c r="AC17" s="3" t="s">
        <v>765</v>
      </c>
      <c r="AG17" s="3" t="s">
        <v>765</v>
      </c>
      <c r="AH17" s="5"/>
      <c r="AI17" s="5"/>
    </row>
    <row r="18" spans="1:35" x14ac:dyDescent="0.35">
      <c r="A18" s="3">
        <v>57</v>
      </c>
      <c r="B18" s="3" t="s">
        <v>74</v>
      </c>
      <c r="C18" s="3" t="s">
        <v>75</v>
      </c>
      <c r="D18" s="3">
        <v>2013</v>
      </c>
      <c r="E18" s="3" t="s">
        <v>76</v>
      </c>
      <c r="F18" s="3" t="s">
        <v>776</v>
      </c>
      <c r="G18" s="3" t="s">
        <v>770</v>
      </c>
      <c r="H18" s="3" t="s">
        <v>783</v>
      </c>
      <c r="I18" s="3" t="s">
        <v>756</v>
      </c>
      <c r="J18" s="3">
        <v>278</v>
      </c>
      <c r="K18" s="3" t="s">
        <v>891</v>
      </c>
      <c r="L18" s="3" t="s">
        <v>764</v>
      </c>
      <c r="M18" s="3" t="s">
        <v>764</v>
      </c>
      <c r="N18" s="3" t="s">
        <v>764</v>
      </c>
      <c r="O18" s="3" t="s">
        <v>797</v>
      </c>
      <c r="P18" s="3" t="s">
        <v>857</v>
      </c>
      <c r="Q18" s="3" t="s">
        <v>857</v>
      </c>
      <c r="U18" s="3" t="s">
        <v>765</v>
      </c>
      <c r="V18" s="3" t="s">
        <v>978</v>
      </c>
      <c r="W18" s="3" t="s">
        <v>1018</v>
      </c>
      <c r="X18" s="3" t="s">
        <v>765</v>
      </c>
      <c r="Y18" s="3" t="s">
        <v>990</v>
      </c>
      <c r="Z18" s="3" t="s">
        <v>765</v>
      </c>
      <c r="AC18" s="3" t="s">
        <v>765</v>
      </c>
      <c r="AG18" s="3" t="s">
        <v>765</v>
      </c>
      <c r="AH18" s="5" t="s">
        <v>77</v>
      </c>
      <c r="AI18" s="5" t="s">
        <v>78</v>
      </c>
    </row>
    <row r="19" spans="1:35" x14ac:dyDescent="0.35">
      <c r="A19" s="3">
        <v>59</v>
      </c>
      <c r="B19" s="3" t="s">
        <v>79</v>
      </c>
      <c r="C19" s="3" t="s">
        <v>80</v>
      </c>
      <c r="D19" s="3">
        <v>2014</v>
      </c>
      <c r="E19" s="3" t="s">
        <v>81</v>
      </c>
      <c r="F19" s="3" t="s">
        <v>776</v>
      </c>
      <c r="G19" s="3" t="s">
        <v>770</v>
      </c>
      <c r="H19" s="3" t="s">
        <v>783</v>
      </c>
      <c r="I19" s="3" t="s">
        <v>757</v>
      </c>
      <c r="J19" s="3">
        <v>282</v>
      </c>
      <c r="K19" s="3" t="s">
        <v>884</v>
      </c>
      <c r="L19" s="3" t="s">
        <v>764</v>
      </c>
      <c r="M19" s="3" t="s">
        <v>764</v>
      </c>
      <c r="N19" s="3" t="s">
        <v>765</v>
      </c>
      <c r="O19" s="3" t="s">
        <v>787</v>
      </c>
      <c r="P19" s="3" t="s">
        <v>850</v>
      </c>
      <c r="Q19" s="3" t="s">
        <v>850</v>
      </c>
      <c r="U19" s="3" t="s">
        <v>765</v>
      </c>
      <c r="X19" s="3" t="s">
        <v>764</v>
      </c>
      <c r="Z19" s="3" t="s">
        <v>765</v>
      </c>
      <c r="AC19" s="3" t="s">
        <v>765</v>
      </c>
      <c r="AG19" s="3" t="s">
        <v>765</v>
      </c>
      <c r="AH19" s="5"/>
      <c r="AI19" s="5"/>
    </row>
    <row r="20" spans="1:35" x14ac:dyDescent="0.35">
      <c r="A20" s="3">
        <v>60</v>
      </c>
      <c r="B20" s="3" t="s">
        <v>82</v>
      </c>
      <c r="C20" s="3" t="s">
        <v>83</v>
      </c>
      <c r="D20" s="3">
        <v>2015</v>
      </c>
      <c r="E20" s="3" t="s">
        <v>76</v>
      </c>
      <c r="F20" s="3" t="s">
        <v>778</v>
      </c>
      <c r="G20" s="3" t="s">
        <v>770</v>
      </c>
      <c r="H20" s="3" t="s">
        <v>783</v>
      </c>
      <c r="I20" s="3" t="s">
        <v>753</v>
      </c>
      <c r="J20" s="3">
        <v>495</v>
      </c>
      <c r="K20" s="3" t="s">
        <v>891</v>
      </c>
      <c r="L20" s="3" t="s">
        <v>764</v>
      </c>
      <c r="M20" s="3" t="s">
        <v>765</v>
      </c>
      <c r="N20" s="3" t="s">
        <v>764</v>
      </c>
      <c r="O20" s="3" t="s">
        <v>797</v>
      </c>
      <c r="P20" s="3" t="s">
        <v>830</v>
      </c>
      <c r="Q20" s="3" t="s">
        <v>825</v>
      </c>
      <c r="U20" s="3" t="s">
        <v>765</v>
      </c>
      <c r="V20" s="3" t="s">
        <v>979</v>
      </c>
      <c r="X20" s="3" t="s">
        <v>764</v>
      </c>
      <c r="Y20" s="3" t="s">
        <v>1062</v>
      </c>
      <c r="Z20" s="3" t="s">
        <v>764</v>
      </c>
      <c r="AC20" s="3" t="s">
        <v>765</v>
      </c>
      <c r="AG20" s="3" t="s">
        <v>765</v>
      </c>
      <c r="AH20" s="5" t="s">
        <v>84</v>
      </c>
      <c r="AI20" s="5" t="s">
        <v>85</v>
      </c>
    </row>
    <row r="21" spans="1:35" x14ac:dyDescent="0.35">
      <c r="A21" s="3">
        <v>62</v>
      </c>
      <c r="B21" s="3" t="s">
        <v>86</v>
      </c>
      <c r="C21" s="3" t="s">
        <v>87</v>
      </c>
      <c r="D21" s="3">
        <v>2018</v>
      </c>
      <c r="E21" s="3" t="s">
        <v>88</v>
      </c>
      <c r="F21" s="3" t="s">
        <v>776</v>
      </c>
      <c r="G21" s="3" t="s">
        <v>770</v>
      </c>
      <c r="H21" s="3" t="s">
        <v>783</v>
      </c>
      <c r="I21" s="3" t="s">
        <v>755</v>
      </c>
      <c r="J21" s="3">
        <v>576</v>
      </c>
      <c r="K21" s="3" t="s">
        <v>891</v>
      </c>
      <c r="L21" s="3" t="s">
        <v>764</v>
      </c>
      <c r="M21" s="3" t="s">
        <v>765</v>
      </c>
      <c r="N21" s="3" t="s">
        <v>765</v>
      </c>
      <c r="O21" s="3" t="s">
        <v>801</v>
      </c>
      <c r="P21" s="3" t="s">
        <v>831</v>
      </c>
      <c r="Q21" s="3" t="s">
        <v>825</v>
      </c>
      <c r="U21" s="3" t="s">
        <v>765</v>
      </c>
      <c r="X21" s="3" t="s">
        <v>765</v>
      </c>
      <c r="Z21" s="3" t="s">
        <v>764</v>
      </c>
      <c r="AC21" s="3" t="s">
        <v>765</v>
      </c>
      <c r="AG21" s="3" t="s">
        <v>764</v>
      </c>
      <c r="AH21" s="5"/>
      <c r="AI21" s="5"/>
    </row>
    <row r="22" spans="1:35" x14ac:dyDescent="0.35">
      <c r="A22" s="3">
        <v>63</v>
      </c>
      <c r="B22" s="3" t="s">
        <v>89</v>
      </c>
      <c r="C22" s="3" t="s">
        <v>90</v>
      </c>
      <c r="D22" s="3">
        <v>2019</v>
      </c>
      <c r="E22" s="3" t="s">
        <v>88</v>
      </c>
      <c r="F22" s="3" t="s">
        <v>776</v>
      </c>
      <c r="G22" s="3" t="s">
        <v>770</v>
      </c>
      <c r="H22" s="3" t="s">
        <v>783</v>
      </c>
      <c r="I22" s="3" t="s">
        <v>755</v>
      </c>
      <c r="J22" s="3">
        <v>618</v>
      </c>
      <c r="K22" s="3" t="s">
        <v>891</v>
      </c>
      <c r="L22" s="3" t="s">
        <v>764</v>
      </c>
      <c r="M22" s="3" t="s">
        <v>765</v>
      </c>
      <c r="N22" s="3" t="s">
        <v>765</v>
      </c>
      <c r="O22" s="3" t="s">
        <v>799</v>
      </c>
      <c r="P22" s="3" t="s">
        <v>831</v>
      </c>
      <c r="Q22" s="3" t="s">
        <v>825</v>
      </c>
      <c r="U22" s="3" t="s">
        <v>765</v>
      </c>
      <c r="X22" s="3" t="s">
        <v>764</v>
      </c>
      <c r="Z22" s="3" t="s">
        <v>764</v>
      </c>
      <c r="AC22" s="3" t="s">
        <v>765</v>
      </c>
      <c r="AF22" s="3" t="s">
        <v>1105</v>
      </c>
      <c r="AG22" s="3" t="s">
        <v>764</v>
      </c>
      <c r="AH22" s="5" t="s">
        <v>219</v>
      </c>
      <c r="AI22" s="5" t="s">
        <v>92</v>
      </c>
    </row>
    <row r="23" spans="1:35" x14ac:dyDescent="0.35">
      <c r="A23" s="3">
        <v>64</v>
      </c>
      <c r="B23" s="3" t="s">
        <v>93</v>
      </c>
      <c r="C23" s="3" t="s">
        <v>94</v>
      </c>
      <c r="D23" s="3">
        <v>2020</v>
      </c>
      <c r="E23" s="3" t="s">
        <v>95</v>
      </c>
      <c r="F23" s="3" t="s">
        <v>776</v>
      </c>
      <c r="G23" s="3" t="s">
        <v>774</v>
      </c>
      <c r="H23" s="3" t="s">
        <v>752</v>
      </c>
      <c r="I23" s="3" t="s">
        <v>752</v>
      </c>
      <c r="J23" s="3">
        <v>11397607</v>
      </c>
      <c r="K23" s="3" t="s">
        <v>884</v>
      </c>
      <c r="L23" s="3" t="s">
        <v>763</v>
      </c>
      <c r="M23" s="3" t="s">
        <v>765</v>
      </c>
      <c r="N23" s="3" t="s">
        <v>765</v>
      </c>
      <c r="O23" s="3" t="s">
        <v>786</v>
      </c>
      <c r="P23" s="3" t="s">
        <v>814</v>
      </c>
      <c r="Q23" s="3" t="s">
        <v>862</v>
      </c>
      <c r="U23" s="3" t="s">
        <v>764</v>
      </c>
      <c r="X23" s="3" t="s">
        <v>765</v>
      </c>
      <c r="Z23" s="3" t="s">
        <v>765</v>
      </c>
      <c r="AC23" s="3" t="s">
        <v>765</v>
      </c>
      <c r="AG23" s="3" t="s">
        <v>765</v>
      </c>
      <c r="AH23" s="5"/>
      <c r="AI23" s="5"/>
    </row>
    <row r="24" spans="1:35" x14ac:dyDescent="0.35">
      <c r="A24" s="3">
        <v>66</v>
      </c>
      <c r="B24" s="3" t="s">
        <v>96</v>
      </c>
      <c r="C24" s="3" t="s">
        <v>97</v>
      </c>
      <c r="D24" s="3">
        <v>2020</v>
      </c>
      <c r="E24" s="3" t="s">
        <v>49</v>
      </c>
      <c r="F24" s="3" t="s">
        <v>776</v>
      </c>
      <c r="G24" s="3" t="s">
        <v>770</v>
      </c>
      <c r="H24" s="3" t="s">
        <v>783</v>
      </c>
      <c r="I24" s="3" t="s">
        <v>753</v>
      </c>
      <c r="J24" s="3">
        <v>923</v>
      </c>
      <c r="K24" s="3" t="s">
        <v>892</v>
      </c>
      <c r="L24" s="3" t="s">
        <v>764</v>
      </c>
      <c r="M24" s="3" t="s">
        <v>764</v>
      </c>
      <c r="N24" s="3" t="s">
        <v>764</v>
      </c>
      <c r="O24" s="3" t="s">
        <v>795</v>
      </c>
      <c r="P24" s="3" t="s">
        <v>822</v>
      </c>
      <c r="Q24" s="3" t="s">
        <v>821</v>
      </c>
      <c r="R24" s="3" t="s">
        <v>1122</v>
      </c>
      <c r="U24" s="3" t="s">
        <v>765</v>
      </c>
      <c r="V24" s="3" t="s">
        <v>980</v>
      </c>
      <c r="W24" s="3" t="s">
        <v>1019</v>
      </c>
      <c r="X24" s="3" t="s">
        <v>764</v>
      </c>
      <c r="Y24" s="3" t="s">
        <v>983</v>
      </c>
      <c r="Z24" s="3" t="s">
        <v>765</v>
      </c>
      <c r="AA24" s="3">
        <v>0</v>
      </c>
      <c r="AC24" s="3" t="s">
        <v>765</v>
      </c>
      <c r="AD24" s="3" t="s">
        <v>1033</v>
      </c>
      <c r="AG24" s="3" t="s">
        <v>765</v>
      </c>
      <c r="AH24" s="5" t="s">
        <v>98</v>
      </c>
      <c r="AI24" s="5" t="s">
        <v>99</v>
      </c>
    </row>
    <row r="25" spans="1:35" x14ac:dyDescent="0.35">
      <c r="A25" s="3">
        <v>68</v>
      </c>
      <c r="B25" s="3" t="s">
        <v>100</v>
      </c>
      <c r="C25" s="3" t="s">
        <v>101</v>
      </c>
      <c r="D25" s="3">
        <v>2017</v>
      </c>
      <c r="E25" s="3" t="s">
        <v>25</v>
      </c>
      <c r="F25" s="3" t="s">
        <v>779</v>
      </c>
      <c r="G25" s="3" t="s">
        <v>770</v>
      </c>
      <c r="H25" s="3" t="s">
        <v>783</v>
      </c>
      <c r="I25" s="3" t="s">
        <v>753</v>
      </c>
      <c r="J25" s="3">
        <v>353</v>
      </c>
      <c r="K25" s="3" t="s">
        <v>891</v>
      </c>
      <c r="L25" s="3" t="s">
        <v>764</v>
      </c>
      <c r="M25" s="3" t="s">
        <v>764</v>
      </c>
      <c r="N25" s="3" t="s">
        <v>764</v>
      </c>
      <c r="O25" s="3" t="s">
        <v>787</v>
      </c>
      <c r="P25" s="3" t="s">
        <v>841</v>
      </c>
      <c r="Q25" s="3" t="s">
        <v>861</v>
      </c>
      <c r="U25" s="3" t="s">
        <v>765</v>
      </c>
      <c r="V25" s="3" t="s">
        <v>981</v>
      </c>
      <c r="X25" s="3" t="s">
        <v>765</v>
      </c>
      <c r="Z25" s="3" t="s">
        <v>765</v>
      </c>
      <c r="AC25" s="3" t="s">
        <v>765</v>
      </c>
      <c r="AG25" s="3" t="s">
        <v>765</v>
      </c>
      <c r="AH25" s="5" t="s">
        <v>102</v>
      </c>
      <c r="AI25" s="5" t="s">
        <v>103</v>
      </c>
    </row>
    <row r="26" spans="1:35" x14ac:dyDescent="0.35">
      <c r="A26" s="3">
        <v>69</v>
      </c>
      <c r="B26" s="3" t="s">
        <v>104</v>
      </c>
      <c r="C26" s="3" t="s">
        <v>105</v>
      </c>
      <c r="D26" s="3">
        <v>2020</v>
      </c>
      <c r="E26" s="3" t="s">
        <v>106</v>
      </c>
      <c r="F26" s="3" t="s">
        <v>778</v>
      </c>
      <c r="G26" s="3" t="s">
        <v>770</v>
      </c>
      <c r="H26" s="3" t="s">
        <v>783</v>
      </c>
      <c r="I26" s="3" t="s">
        <v>755</v>
      </c>
      <c r="J26" s="3">
        <v>232</v>
      </c>
      <c r="K26" s="3" t="s">
        <v>763</v>
      </c>
      <c r="L26" s="3" t="s">
        <v>763</v>
      </c>
      <c r="M26" s="3" t="s">
        <v>765</v>
      </c>
      <c r="N26" s="3" t="s">
        <v>765</v>
      </c>
      <c r="O26" s="3" t="s">
        <v>787</v>
      </c>
      <c r="P26" s="3" t="s">
        <v>830</v>
      </c>
      <c r="Q26" s="3" t="s">
        <v>825</v>
      </c>
      <c r="U26" s="3" t="s">
        <v>765</v>
      </c>
      <c r="V26" s="3" t="s">
        <v>982</v>
      </c>
      <c r="W26" s="3" t="s">
        <v>1020</v>
      </c>
      <c r="X26" s="3" t="s">
        <v>764</v>
      </c>
      <c r="Z26" s="3" t="s">
        <v>765</v>
      </c>
      <c r="AC26" s="3" t="s">
        <v>765</v>
      </c>
      <c r="AG26" s="3" t="s">
        <v>765</v>
      </c>
      <c r="AH26" s="5" t="s">
        <v>107</v>
      </c>
      <c r="AI26" s="5" t="s">
        <v>108</v>
      </c>
    </row>
    <row r="27" spans="1:35" x14ac:dyDescent="0.35">
      <c r="A27" s="3">
        <v>75</v>
      </c>
      <c r="B27" s="3" t="s">
        <v>109</v>
      </c>
      <c r="C27" s="3" t="s">
        <v>110</v>
      </c>
      <c r="D27" s="3">
        <v>2023</v>
      </c>
      <c r="E27" s="3" t="s">
        <v>111</v>
      </c>
      <c r="F27" s="3" t="s">
        <v>776</v>
      </c>
      <c r="G27" s="3" t="s">
        <v>770</v>
      </c>
      <c r="H27" s="3" t="s">
        <v>783</v>
      </c>
      <c r="I27" s="3" t="s">
        <v>755</v>
      </c>
      <c r="J27" s="3">
        <v>2944</v>
      </c>
      <c r="K27" s="3" t="s">
        <v>891</v>
      </c>
      <c r="L27" s="3" t="s">
        <v>764</v>
      </c>
      <c r="M27" s="3" t="s">
        <v>765</v>
      </c>
      <c r="N27" s="3" t="s">
        <v>765</v>
      </c>
      <c r="O27" s="3" t="s">
        <v>786</v>
      </c>
      <c r="P27" s="3" t="s">
        <v>857</v>
      </c>
      <c r="Q27" s="3" t="s">
        <v>857</v>
      </c>
      <c r="T27" s="3" t="s">
        <v>1134</v>
      </c>
      <c r="U27" s="3" t="s">
        <v>765</v>
      </c>
      <c r="X27" s="3" t="s">
        <v>765</v>
      </c>
      <c r="Z27" s="3" t="s">
        <v>765</v>
      </c>
      <c r="AC27" s="3" t="s">
        <v>765</v>
      </c>
      <c r="AG27" s="3" t="s">
        <v>765</v>
      </c>
      <c r="AH27" s="5" t="s">
        <v>112</v>
      </c>
      <c r="AI27" s="5" t="s">
        <v>113</v>
      </c>
    </row>
    <row r="28" spans="1:35" x14ac:dyDescent="0.35">
      <c r="A28" s="3">
        <v>76</v>
      </c>
      <c r="B28" s="3" t="s">
        <v>114</v>
      </c>
      <c r="C28" s="3" t="s">
        <v>115</v>
      </c>
      <c r="D28" s="3">
        <v>2017</v>
      </c>
      <c r="E28" s="3" t="s">
        <v>25</v>
      </c>
      <c r="F28" s="3" t="s">
        <v>776</v>
      </c>
      <c r="G28" s="3" t="s">
        <v>770</v>
      </c>
      <c r="H28" s="3" t="s">
        <v>783</v>
      </c>
      <c r="I28" s="3" t="s">
        <v>753</v>
      </c>
      <c r="J28" s="3">
        <v>353</v>
      </c>
      <c r="K28" s="3" t="s">
        <v>891</v>
      </c>
      <c r="L28" s="3" t="s">
        <v>764</v>
      </c>
      <c r="M28" s="3" t="s">
        <v>764</v>
      </c>
      <c r="N28" s="3" t="s">
        <v>764</v>
      </c>
      <c r="O28" s="3" t="s">
        <v>787</v>
      </c>
      <c r="P28" s="3" t="s">
        <v>841</v>
      </c>
      <c r="Q28" s="3" t="s">
        <v>861</v>
      </c>
      <c r="U28" s="3" t="s">
        <v>765</v>
      </c>
      <c r="W28" s="3" t="s">
        <v>1021</v>
      </c>
      <c r="X28" s="3" t="s">
        <v>764</v>
      </c>
      <c r="Z28" s="3" t="s">
        <v>765</v>
      </c>
      <c r="AC28" s="3" t="s">
        <v>765</v>
      </c>
      <c r="AG28" s="3" t="s">
        <v>765</v>
      </c>
      <c r="AH28" s="5" t="s">
        <v>70</v>
      </c>
      <c r="AI28" s="5" t="s">
        <v>116</v>
      </c>
    </row>
    <row r="29" spans="1:35" x14ac:dyDescent="0.35">
      <c r="A29" s="3">
        <v>77</v>
      </c>
      <c r="B29" s="3" t="s">
        <v>117</v>
      </c>
      <c r="C29" s="3" t="s">
        <v>118</v>
      </c>
      <c r="D29" s="3">
        <v>2020</v>
      </c>
      <c r="E29" s="3" t="s">
        <v>119</v>
      </c>
      <c r="F29" s="3" t="s">
        <v>776</v>
      </c>
      <c r="G29" s="3" t="s">
        <v>770</v>
      </c>
      <c r="H29" s="3" t="s">
        <v>783</v>
      </c>
      <c r="I29" s="3" t="s">
        <v>753</v>
      </c>
      <c r="J29" s="3">
        <v>57697</v>
      </c>
      <c r="K29" s="3" t="s">
        <v>889</v>
      </c>
      <c r="L29" s="3" t="s">
        <v>764</v>
      </c>
      <c r="M29" s="3" t="s">
        <v>765</v>
      </c>
      <c r="N29" s="3" t="s">
        <v>765</v>
      </c>
      <c r="O29" s="3" t="s">
        <v>788</v>
      </c>
      <c r="P29" s="3" t="s">
        <v>857</v>
      </c>
      <c r="Q29" s="3" t="s">
        <v>857</v>
      </c>
      <c r="U29" s="3" t="s">
        <v>765</v>
      </c>
      <c r="X29" s="3" t="s">
        <v>765</v>
      </c>
      <c r="Y29" s="3" t="s">
        <v>1063</v>
      </c>
      <c r="Z29" s="3" t="s">
        <v>764</v>
      </c>
      <c r="AC29" s="3" t="s">
        <v>765</v>
      </c>
      <c r="AG29" s="3" t="s">
        <v>765</v>
      </c>
      <c r="AH29" s="5" t="s">
        <v>350</v>
      </c>
      <c r="AI29" s="5" t="s">
        <v>121</v>
      </c>
    </row>
    <row r="30" spans="1:35" x14ac:dyDescent="0.35">
      <c r="A30" s="3">
        <v>78</v>
      </c>
      <c r="B30" s="3" t="s">
        <v>122</v>
      </c>
      <c r="C30" s="3" t="s">
        <v>123</v>
      </c>
      <c r="D30" s="3">
        <v>2018</v>
      </c>
      <c r="E30" s="3" t="s">
        <v>25</v>
      </c>
      <c r="F30" s="3" t="s">
        <v>776</v>
      </c>
      <c r="G30" s="3" t="s">
        <v>770</v>
      </c>
      <c r="H30" s="3" t="s">
        <v>783</v>
      </c>
      <c r="I30" s="3" t="s">
        <v>762</v>
      </c>
      <c r="J30" s="3">
        <v>313</v>
      </c>
      <c r="K30" s="3" t="s">
        <v>891</v>
      </c>
      <c r="L30" s="3" t="s">
        <v>764</v>
      </c>
      <c r="M30" s="3" t="s">
        <v>764</v>
      </c>
      <c r="N30" s="3" t="s">
        <v>764</v>
      </c>
      <c r="O30" s="3" t="s">
        <v>788</v>
      </c>
      <c r="P30" s="3" t="s">
        <v>831</v>
      </c>
      <c r="Q30" s="3" t="s">
        <v>825</v>
      </c>
      <c r="U30" s="3" t="s">
        <v>765</v>
      </c>
      <c r="X30" s="3" t="s">
        <v>765</v>
      </c>
      <c r="Z30" s="3" t="s">
        <v>764</v>
      </c>
      <c r="AC30" s="3" t="s">
        <v>765</v>
      </c>
      <c r="AG30" s="3" t="s">
        <v>765</v>
      </c>
      <c r="AH30" s="5"/>
      <c r="AI30" s="5"/>
    </row>
    <row r="31" spans="1:35" x14ac:dyDescent="0.35">
      <c r="A31" s="3">
        <v>79</v>
      </c>
      <c r="B31" s="3" t="s">
        <v>124</v>
      </c>
      <c r="C31" s="3" t="s">
        <v>125</v>
      </c>
      <c r="D31" s="3">
        <v>2020</v>
      </c>
      <c r="E31" s="3" t="s">
        <v>73</v>
      </c>
      <c r="F31" s="3" t="s">
        <v>776</v>
      </c>
      <c r="G31" s="3" t="s">
        <v>770</v>
      </c>
      <c r="H31" s="3" t="s">
        <v>783</v>
      </c>
      <c r="I31" s="3" t="s">
        <v>757</v>
      </c>
      <c r="J31" s="3">
        <v>85</v>
      </c>
      <c r="K31" s="3" t="s">
        <v>891</v>
      </c>
      <c r="L31" s="3" t="s">
        <v>764</v>
      </c>
      <c r="M31" s="3" t="s">
        <v>765</v>
      </c>
      <c r="N31" s="3" t="s">
        <v>765</v>
      </c>
      <c r="O31" s="3" t="s">
        <v>788</v>
      </c>
      <c r="P31" s="3" t="s">
        <v>879</v>
      </c>
      <c r="Q31" s="3" t="s">
        <v>852</v>
      </c>
      <c r="U31" s="3" t="s">
        <v>765</v>
      </c>
      <c r="X31" s="3" t="s">
        <v>765</v>
      </c>
      <c r="Z31" s="3" t="s">
        <v>764</v>
      </c>
      <c r="AC31" s="3" t="s">
        <v>765</v>
      </c>
      <c r="AG31" s="3" t="s">
        <v>765</v>
      </c>
      <c r="AH31" s="5"/>
      <c r="AI31" s="5"/>
    </row>
    <row r="32" spans="1:35" x14ac:dyDescent="0.35">
      <c r="A32" s="3">
        <v>80</v>
      </c>
      <c r="B32" s="3" t="s">
        <v>127</v>
      </c>
      <c r="C32" s="3" t="s">
        <v>128</v>
      </c>
      <c r="D32" s="3">
        <v>2023</v>
      </c>
      <c r="E32" s="3" t="s">
        <v>106</v>
      </c>
      <c r="F32" s="3" t="s">
        <v>776</v>
      </c>
      <c r="G32" s="3" t="s">
        <v>770</v>
      </c>
      <c r="H32" s="3" t="s">
        <v>783</v>
      </c>
      <c r="I32" s="3" t="s">
        <v>753</v>
      </c>
      <c r="J32" s="3">
        <v>580</v>
      </c>
      <c r="K32" s="3" t="s">
        <v>891</v>
      </c>
      <c r="L32" s="3" t="s">
        <v>764</v>
      </c>
      <c r="M32" s="3" t="s">
        <v>765</v>
      </c>
      <c r="N32" s="3" t="s">
        <v>764</v>
      </c>
      <c r="O32" s="3" t="s">
        <v>786</v>
      </c>
      <c r="P32" s="3" t="s">
        <v>842</v>
      </c>
      <c r="Q32" s="3" t="s">
        <v>861</v>
      </c>
      <c r="R32" s="3" t="s">
        <v>1123</v>
      </c>
      <c r="S32" s="3">
        <v>0</v>
      </c>
      <c r="U32" s="3" t="s">
        <v>765</v>
      </c>
      <c r="X32" s="3" t="s">
        <v>765</v>
      </c>
      <c r="Z32" s="3" t="s">
        <v>765</v>
      </c>
      <c r="AC32" s="3" t="s">
        <v>765</v>
      </c>
      <c r="AG32" s="3" t="s">
        <v>765</v>
      </c>
      <c r="AH32" s="5" t="s">
        <v>129</v>
      </c>
      <c r="AI32" s="5" t="s">
        <v>130</v>
      </c>
    </row>
    <row r="33" spans="1:35" x14ac:dyDescent="0.35">
      <c r="A33" s="3">
        <v>81</v>
      </c>
      <c r="B33" s="3" t="s">
        <v>131</v>
      </c>
      <c r="C33" s="3" t="s">
        <v>132</v>
      </c>
      <c r="D33" s="3">
        <v>2021</v>
      </c>
      <c r="E33" s="3" t="s">
        <v>133</v>
      </c>
      <c r="F33" s="3" t="s">
        <v>776</v>
      </c>
      <c r="G33" s="3" t="s">
        <v>770</v>
      </c>
      <c r="H33" s="3" t="s">
        <v>783</v>
      </c>
      <c r="I33" s="3" t="s">
        <v>753</v>
      </c>
      <c r="J33" s="3">
        <v>430</v>
      </c>
      <c r="K33" s="3" t="s">
        <v>892</v>
      </c>
      <c r="L33" s="3" t="s">
        <v>764</v>
      </c>
      <c r="M33" s="3" t="s">
        <v>764</v>
      </c>
      <c r="N33" s="3" t="s">
        <v>765</v>
      </c>
      <c r="O33" s="3" t="s">
        <v>786</v>
      </c>
      <c r="P33" s="3" t="s">
        <v>838</v>
      </c>
      <c r="Q33" s="3" t="s">
        <v>861</v>
      </c>
      <c r="R33" s="3" t="s">
        <v>1124</v>
      </c>
      <c r="S33" s="3" t="s">
        <v>980</v>
      </c>
      <c r="U33" s="3" t="s">
        <v>764</v>
      </c>
      <c r="X33" s="3" t="s">
        <v>765</v>
      </c>
      <c r="Z33" s="3" t="s">
        <v>765</v>
      </c>
      <c r="AC33" s="3" t="s">
        <v>765</v>
      </c>
      <c r="AG33" s="3" t="s">
        <v>765</v>
      </c>
      <c r="AH33" s="5" t="s">
        <v>134</v>
      </c>
      <c r="AI33" s="5" t="s">
        <v>135</v>
      </c>
    </row>
    <row r="34" spans="1:35" x14ac:dyDescent="0.35">
      <c r="A34" s="3">
        <v>83</v>
      </c>
      <c r="B34" s="3" t="s">
        <v>136</v>
      </c>
      <c r="C34" s="3" t="s">
        <v>137</v>
      </c>
      <c r="D34" s="3">
        <v>2023</v>
      </c>
      <c r="E34" s="3" t="s">
        <v>106</v>
      </c>
      <c r="F34" s="3" t="s">
        <v>776</v>
      </c>
      <c r="G34" s="3" t="s">
        <v>770</v>
      </c>
      <c r="H34" s="3" t="s">
        <v>783</v>
      </c>
      <c r="I34" s="3" t="s">
        <v>754</v>
      </c>
      <c r="J34" s="3">
        <v>1381</v>
      </c>
      <c r="K34" s="3" t="s">
        <v>894</v>
      </c>
      <c r="L34" s="3" t="s">
        <v>764</v>
      </c>
      <c r="M34" s="3" t="s">
        <v>764</v>
      </c>
      <c r="N34" s="3" t="s">
        <v>764</v>
      </c>
      <c r="O34" s="3" t="s">
        <v>787</v>
      </c>
      <c r="P34" s="3" t="s">
        <v>880</v>
      </c>
      <c r="Q34" s="3" t="s">
        <v>856</v>
      </c>
      <c r="U34" s="3" t="s">
        <v>765</v>
      </c>
      <c r="W34" s="6" t="s">
        <v>1022</v>
      </c>
      <c r="X34" s="3" t="s">
        <v>764</v>
      </c>
      <c r="Z34" s="3" t="s">
        <v>765</v>
      </c>
      <c r="AC34" s="3" t="s">
        <v>765</v>
      </c>
      <c r="AG34" s="3" t="s">
        <v>765</v>
      </c>
      <c r="AH34" s="5" t="s">
        <v>138</v>
      </c>
      <c r="AI34" s="5" t="s">
        <v>139</v>
      </c>
    </row>
    <row r="35" spans="1:35" x14ac:dyDescent="0.35">
      <c r="A35" s="3">
        <v>84</v>
      </c>
      <c r="B35" s="3" t="s">
        <v>140</v>
      </c>
      <c r="C35" s="3" t="s">
        <v>141</v>
      </c>
      <c r="D35" s="3">
        <v>2019</v>
      </c>
      <c r="E35" s="3" t="s">
        <v>31</v>
      </c>
      <c r="F35" s="3" t="s">
        <v>778</v>
      </c>
      <c r="G35" s="3" t="s">
        <v>770</v>
      </c>
      <c r="H35" s="3" t="s">
        <v>783</v>
      </c>
      <c r="I35" s="3" t="s">
        <v>753</v>
      </c>
      <c r="J35" s="3">
        <v>698</v>
      </c>
      <c r="K35" s="3" t="s">
        <v>891</v>
      </c>
      <c r="L35" s="3" t="s">
        <v>764</v>
      </c>
      <c r="M35" s="3" t="s">
        <v>764</v>
      </c>
      <c r="N35" s="3" t="s">
        <v>764</v>
      </c>
      <c r="O35" s="3" t="s">
        <v>790</v>
      </c>
      <c r="P35" s="3" t="s">
        <v>911</v>
      </c>
      <c r="Q35" s="3" t="s">
        <v>861</v>
      </c>
      <c r="U35" s="3" t="s">
        <v>765</v>
      </c>
      <c r="X35" s="3" t="s">
        <v>765</v>
      </c>
      <c r="Z35" s="3" t="s">
        <v>765</v>
      </c>
      <c r="AC35" s="3" t="s">
        <v>765</v>
      </c>
      <c r="AE35" s="3" t="s">
        <v>989</v>
      </c>
      <c r="AF35" s="3" t="s">
        <v>1106</v>
      </c>
      <c r="AG35" s="3" t="s">
        <v>764</v>
      </c>
      <c r="AH35" s="5" t="s">
        <v>275</v>
      </c>
      <c r="AI35" s="5" t="s">
        <v>143</v>
      </c>
    </row>
    <row r="36" spans="1:35" x14ac:dyDescent="0.35">
      <c r="A36" s="3">
        <v>89</v>
      </c>
      <c r="B36" s="3" t="s">
        <v>144</v>
      </c>
      <c r="C36" s="3" t="s">
        <v>145</v>
      </c>
      <c r="D36" s="3">
        <v>2018</v>
      </c>
      <c r="E36" s="3" t="s">
        <v>146</v>
      </c>
      <c r="F36" s="3" t="s">
        <v>776</v>
      </c>
      <c r="G36" s="3" t="s">
        <v>770</v>
      </c>
      <c r="H36" s="3" t="s">
        <v>783</v>
      </c>
      <c r="I36" s="3" t="s">
        <v>753</v>
      </c>
      <c r="J36" s="3">
        <v>514</v>
      </c>
      <c r="K36" s="3" t="s">
        <v>891</v>
      </c>
      <c r="L36" s="3" t="s">
        <v>764</v>
      </c>
      <c r="M36" s="3" t="s">
        <v>765</v>
      </c>
      <c r="N36" s="3" t="s">
        <v>764</v>
      </c>
      <c r="O36" s="3" t="s">
        <v>787</v>
      </c>
      <c r="P36" s="3" t="s">
        <v>817</v>
      </c>
      <c r="Q36" s="3" t="s">
        <v>816</v>
      </c>
      <c r="U36" s="3" t="s">
        <v>765</v>
      </c>
      <c r="V36" s="3" t="s">
        <v>983</v>
      </c>
      <c r="X36" s="3" t="s">
        <v>764</v>
      </c>
      <c r="Z36" s="3" t="s">
        <v>765</v>
      </c>
      <c r="AC36" s="3" t="s">
        <v>765</v>
      </c>
      <c r="AG36" s="3" t="s">
        <v>765</v>
      </c>
      <c r="AH36" s="5" t="s">
        <v>147</v>
      </c>
      <c r="AI36" s="5" t="s">
        <v>148</v>
      </c>
    </row>
    <row r="37" spans="1:35" x14ac:dyDescent="0.35">
      <c r="A37" s="3">
        <v>95</v>
      </c>
      <c r="B37" s="3" t="s">
        <v>149</v>
      </c>
      <c r="C37" s="3" t="s">
        <v>150</v>
      </c>
      <c r="D37" s="3">
        <v>2021</v>
      </c>
      <c r="E37" s="3" t="s">
        <v>151</v>
      </c>
      <c r="F37" s="3" t="s">
        <v>776</v>
      </c>
      <c r="G37" s="3" t="s">
        <v>770</v>
      </c>
      <c r="H37" s="3" t="s">
        <v>783</v>
      </c>
      <c r="I37" s="3" t="s">
        <v>755</v>
      </c>
      <c r="J37" s="3">
        <v>51</v>
      </c>
      <c r="K37" s="3" t="s">
        <v>891</v>
      </c>
      <c r="L37" s="3" t="s">
        <v>764</v>
      </c>
      <c r="M37" s="3" t="s">
        <v>765</v>
      </c>
      <c r="N37" s="3" t="s">
        <v>765</v>
      </c>
      <c r="O37" s="3" t="s">
        <v>786</v>
      </c>
      <c r="P37" s="3" t="s">
        <v>831</v>
      </c>
      <c r="Q37" s="3" t="s">
        <v>825</v>
      </c>
      <c r="U37" s="3" t="s">
        <v>764</v>
      </c>
      <c r="X37" s="3" t="s">
        <v>765</v>
      </c>
      <c r="Z37" s="3" t="s">
        <v>765</v>
      </c>
      <c r="AC37" s="3" t="s">
        <v>765</v>
      </c>
      <c r="AG37" s="3" t="s">
        <v>765</v>
      </c>
      <c r="AH37" s="5"/>
      <c r="AI37" s="5"/>
    </row>
    <row r="38" spans="1:35" x14ac:dyDescent="0.35">
      <c r="A38" s="3">
        <v>101</v>
      </c>
      <c r="B38" s="3" t="s">
        <v>153</v>
      </c>
      <c r="C38" s="3" t="s">
        <v>154</v>
      </c>
      <c r="D38" s="3">
        <v>2021</v>
      </c>
      <c r="E38" s="3" t="s">
        <v>119</v>
      </c>
      <c r="F38" s="3" t="s">
        <v>776</v>
      </c>
      <c r="G38" s="3" t="s">
        <v>770</v>
      </c>
      <c r="H38" s="3" t="s">
        <v>783</v>
      </c>
      <c r="I38" s="3" t="s">
        <v>755</v>
      </c>
      <c r="J38" s="3">
        <v>400</v>
      </c>
      <c r="K38" s="3" t="s">
        <v>892</v>
      </c>
      <c r="L38" s="3" t="s">
        <v>764</v>
      </c>
      <c r="M38" s="3" t="s">
        <v>765</v>
      </c>
      <c r="N38" s="3" t="s">
        <v>765</v>
      </c>
      <c r="O38" s="3" t="s">
        <v>790</v>
      </c>
      <c r="P38" s="3" t="s">
        <v>857</v>
      </c>
      <c r="Q38" s="3" t="s">
        <v>857</v>
      </c>
      <c r="U38" s="3" t="s">
        <v>765</v>
      </c>
      <c r="X38" s="3" t="s">
        <v>765</v>
      </c>
      <c r="Z38" s="3" t="s">
        <v>765</v>
      </c>
      <c r="AC38" s="3" t="s">
        <v>765</v>
      </c>
      <c r="AG38" s="3" t="s">
        <v>764</v>
      </c>
      <c r="AH38" s="5"/>
      <c r="AI38" s="5"/>
    </row>
    <row r="39" spans="1:35" x14ac:dyDescent="0.35">
      <c r="A39" s="3">
        <v>103</v>
      </c>
      <c r="B39" s="3" t="s">
        <v>155</v>
      </c>
      <c r="C39" s="3" t="s">
        <v>156</v>
      </c>
      <c r="D39" s="3">
        <v>2018</v>
      </c>
      <c r="E39" s="3" t="s">
        <v>25</v>
      </c>
      <c r="F39" s="3" t="s">
        <v>778</v>
      </c>
      <c r="G39" s="3" t="s">
        <v>770</v>
      </c>
      <c r="H39" s="3" t="s">
        <v>783</v>
      </c>
      <c r="I39" s="3" t="s">
        <v>757</v>
      </c>
      <c r="J39" s="3">
        <v>394</v>
      </c>
      <c r="K39" s="3" t="s">
        <v>891</v>
      </c>
      <c r="L39" s="3" t="s">
        <v>764</v>
      </c>
      <c r="M39" s="3" t="s">
        <v>765</v>
      </c>
      <c r="N39" s="3" t="s">
        <v>765</v>
      </c>
      <c r="O39" s="3" t="s">
        <v>797</v>
      </c>
      <c r="P39" s="3" t="s">
        <v>864</v>
      </c>
      <c r="Q39" s="3" t="s">
        <v>852</v>
      </c>
      <c r="U39" s="3" t="s">
        <v>765</v>
      </c>
      <c r="V39" s="3" t="s">
        <v>981</v>
      </c>
      <c r="W39" s="3" t="s">
        <v>1023</v>
      </c>
      <c r="X39" s="3" t="s">
        <v>764</v>
      </c>
      <c r="Y39" s="3" t="s">
        <v>1054</v>
      </c>
      <c r="Z39" s="3" t="s">
        <v>765</v>
      </c>
      <c r="AC39" s="3" t="s">
        <v>765</v>
      </c>
      <c r="AG39" s="3" t="s">
        <v>765</v>
      </c>
      <c r="AH39" s="5" t="s">
        <v>157</v>
      </c>
      <c r="AI39" s="5" t="s">
        <v>158</v>
      </c>
    </row>
    <row r="40" spans="1:35" x14ac:dyDescent="0.35">
      <c r="A40" s="3">
        <v>104</v>
      </c>
      <c r="B40" s="3" t="s">
        <v>159</v>
      </c>
      <c r="C40" s="3" t="s">
        <v>160</v>
      </c>
      <c r="D40" s="3">
        <v>2018</v>
      </c>
      <c r="E40" s="3" t="s">
        <v>73</v>
      </c>
      <c r="F40" s="3" t="s">
        <v>776</v>
      </c>
      <c r="G40" s="3" t="s">
        <v>770</v>
      </c>
      <c r="H40" s="3" t="s">
        <v>783</v>
      </c>
      <c r="I40" s="3" t="s">
        <v>757</v>
      </c>
      <c r="J40" s="3">
        <v>294881</v>
      </c>
      <c r="K40" s="3" t="s">
        <v>887</v>
      </c>
      <c r="L40" s="3" t="s">
        <v>764</v>
      </c>
      <c r="M40" s="3" t="s">
        <v>764</v>
      </c>
      <c r="N40" s="3" t="s">
        <v>764</v>
      </c>
      <c r="O40" s="3" t="s">
        <v>787</v>
      </c>
      <c r="P40" s="3" t="s">
        <v>856</v>
      </c>
      <c r="Q40" s="3" t="s">
        <v>856</v>
      </c>
      <c r="U40" s="3" t="s">
        <v>765</v>
      </c>
      <c r="X40" s="3" t="s">
        <v>764</v>
      </c>
      <c r="Z40" s="3" t="s">
        <v>765</v>
      </c>
      <c r="AC40" s="3" t="s">
        <v>765</v>
      </c>
      <c r="AG40" s="3" t="s">
        <v>765</v>
      </c>
      <c r="AH40" s="5"/>
      <c r="AI40" s="5"/>
    </row>
    <row r="41" spans="1:35" x14ac:dyDescent="0.35">
      <c r="A41" s="3">
        <v>106</v>
      </c>
      <c r="B41" s="3" t="s">
        <v>161</v>
      </c>
      <c r="C41" s="3" t="s">
        <v>162</v>
      </c>
      <c r="D41" s="3">
        <v>2017</v>
      </c>
      <c r="E41" s="3" t="s">
        <v>163</v>
      </c>
      <c r="F41" s="3" t="s">
        <v>776</v>
      </c>
      <c r="G41" s="3" t="s">
        <v>770</v>
      </c>
      <c r="H41" s="3" t="s">
        <v>783</v>
      </c>
      <c r="I41" s="3" t="s">
        <v>755</v>
      </c>
      <c r="J41" s="3">
        <v>90</v>
      </c>
      <c r="K41" s="3" t="s">
        <v>891</v>
      </c>
      <c r="L41" s="3" t="s">
        <v>764</v>
      </c>
      <c r="M41" s="3" t="s">
        <v>764</v>
      </c>
      <c r="N41" s="3" t="s">
        <v>764</v>
      </c>
      <c r="O41" s="3" t="s">
        <v>797</v>
      </c>
      <c r="P41" s="3" t="s">
        <v>827</v>
      </c>
      <c r="Q41" s="3" t="s">
        <v>825</v>
      </c>
      <c r="U41" s="3" t="s">
        <v>765</v>
      </c>
      <c r="V41" s="3">
        <v>0</v>
      </c>
      <c r="W41" s="3" t="s">
        <v>1024</v>
      </c>
      <c r="X41" s="3" t="s">
        <v>764</v>
      </c>
      <c r="Y41" s="3" t="s">
        <v>1064</v>
      </c>
      <c r="Z41" s="3" t="s">
        <v>764</v>
      </c>
      <c r="AC41" s="3" t="s">
        <v>765</v>
      </c>
      <c r="AG41" s="3" t="s">
        <v>765</v>
      </c>
      <c r="AH41" s="5" t="s">
        <v>165</v>
      </c>
      <c r="AI41" s="5" t="s">
        <v>166</v>
      </c>
    </row>
    <row r="42" spans="1:35" x14ac:dyDescent="0.35">
      <c r="A42" s="3">
        <v>107</v>
      </c>
      <c r="B42" s="3" t="s">
        <v>167</v>
      </c>
      <c r="C42" s="3" t="s">
        <v>168</v>
      </c>
      <c r="D42" s="3">
        <v>2013</v>
      </c>
      <c r="E42" s="3" t="s">
        <v>81</v>
      </c>
      <c r="F42" s="3" t="s">
        <v>776</v>
      </c>
      <c r="G42" s="3" t="s">
        <v>770</v>
      </c>
      <c r="H42" s="3" t="s">
        <v>783</v>
      </c>
      <c r="I42" s="3" t="s">
        <v>755</v>
      </c>
      <c r="J42" s="3">
        <v>761</v>
      </c>
      <c r="K42" s="3" t="s">
        <v>891</v>
      </c>
      <c r="L42" s="3" t="s">
        <v>764</v>
      </c>
      <c r="M42" s="3" t="s">
        <v>765</v>
      </c>
      <c r="N42" s="3" t="s">
        <v>764</v>
      </c>
      <c r="O42" s="3" t="s">
        <v>787</v>
      </c>
      <c r="P42" s="3" t="s">
        <v>820</v>
      </c>
      <c r="Q42" s="3" t="s">
        <v>816</v>
      </c>
      <c r="U42" s="3" t="s">
        <v>765</v>
      </c>
      <c r="X42" s="3" t="s">
        <v>764</v>
      </c>
      <c r="Z42" s="3" t="s">
        <v>765</v>
      </c>
      <c r="AC42" s="3" t="s">
        <v>765</v>
      </c>
      <c r="AG42" s="3" t="s">
        <v>765</v>
      </c>
      <c r="AH42" s="5"/>
      <c r="AI42" s="5"/>
    </row>
    <row r="43" spans="1:35" x14ac:dyDescent="0.35">
      <c r="A43" s="3">
        <v>109</v>
      </c>
      <c r="B43" s="3" t="s">
        <v>169</v>
      </c>
      <c r="C43" s="3" t="s">
        <v>170</v>
      </c>
      <c r="D43" s="3">
        <v>2017</v>
      </c>
      <c r="E43" s="3" t="s">
        <v>88</v>
      </c>
      <c r="F43" s="3" t="s">
        <v>776</v>
      </c>
      <c r="G43" s="3" t="s">
        <v>770</v>
      </c>
      <c r="H43" s="3" t="s">
        <v>783</v>
      </c>
      <c r="I43" s="3" t="s">
        <v>754</v>
      </c>
      <c r="J43" s="3">
        <v>403</v>
      </c>
      <c r="K43" s="3" t="s">
        <v>892</v>
      </c>
      <c r="L43" s="3" t="s">
        <v>764</v>
      </c>
      <c r="M43" s="3" t="s">
        <v>765</v>
      </c>
      <c r="N43" s="3" t="s">
        <v>764</v>
      </c>
      <c r="O43" s="3" t="s">
        <v>797</v>
      </c>
      <c r="P43" s="3" t="s">
        <v>834</v>
      </c>
      <c r="Q43" s="3" t="s">
        <v>825</v>
      </c>
      <c r="U43" s="3" t="s">
        <v>765</v>
      </c>
      <c r="V43" s="3">
        <v>0</v>
      </c>
      <c r="W43" s="3" t="s">
        <v>1025</v>
      </c>
      <c r="X43" s="3" t="s">
        <v>764</v>
      </c>
      <c r="Y43" s="3" t="s">
        <v>977</v>
      </c>
      <c r="Z43" s="3" t="s">
        <v>764</v>
      </c>
      <c r="AC43" s="3" t="s">
        <v>765</v>
      </c>
      <c r="AG43" s="3" t="s">
        <v>765</v>
      </c>
      <c r="AH43" s="5" t="s">
        <v>171</v>
      </c>
      <c r="AI43" s="5" t="s">
        <v>172</v>
      </c>
    </row>
    <row r="44" spans="1:35" x14ac:dyDescent="0.35">
      <c r="A44" s="3">
        <v>110</v>
      </c>
      <c r="B44" s="3" t="s">
        <v>173</v>
      </c>
      <c r="C44" s="3" t="s">
        <v>174</v>
      </c>
      <c r="D44" s="3">
        <v>2021</v>
      </c>
      <c r="E44" s="3" t="s">
        <v>175</v>
      </c>
      <c r="F44" s="3" t="s">
        <v>776</v>
      </c>
      <c r="G44" s="3" t="s">
        <v>770</v>
      </c>
      <c r="H44" s="3" t="s">
        <v>783</v>
      </c>
      <c r="I44" s="3" t="s">
        <v>756</v>
      </c>
      <c r="J44" s="3">
        <v>400</v>
      </c>
      <c r="K44" s="3" t="s">
        <v>891</v>
      </c>
      <c r="L44" s="3" t="s">
        <v>764</v>
      </c>
      <c r="M44" s="3" t="s">
        <v>764</v>
      </c>
      <c r="N44" s="3" t="s">
        <v>764</v>
      </c>
      <c r="O44" s="3" t="s">
        <v>790</v>
      </c>
      <c r="P44" s="3" t="s">
        <v>878</v>
      </c>
      <c r="Q44" s="3" t="s">
        <v>863</v>
      </c>
      <c r="U44" s="3" t="s">
        <v>765</v>
      </c>
      <c r="X44" s="3" t="s">
        <v>765</v>
      </c>
      <c r="Z44" s="3" t="s">
        <v>765</v>
      </c>
      <c r="AC44" s="3" t="s">
        <v>765</v>
      </c>
      <c r="AE44" s="3" t="s">
        <v>1098</v>
      </c>
      <c r="AF44" s="3" t="s">
        <v>1107</v>
      </c>
      <c r="AG44" s="3" t="s">
        <v>765</v>
      </c>
      <c r="AH44" s="5" t="s">
        <v>26</v>
      </c>
      <c r="AI44" s="5" t="s">
        <v>177</v>
      </c>
    </row>
    <row r="45" spans="1:35" x14ac:dyDescent="0.35">
      <c r="A45" s="3">
        <v>116</v>
      </c>
      <c r="B45" s="3" t="s">
        <v>178</v>
      </c>
      <c r="C45" s="3" t="s">
        <v>179</v>
      </c>
      <c r="D45" s="3">
        <v>2019</v>
      </c>
      <c r="E45" s="3" t="s">
        <v>180</v>
      </c>
      <c r="F45" s="3" t="s">
        <v>776</v>
      </c>
      <c r="G45" s="3" t="s">
        <v>771</v>
      </c>
      <c r="H45" s="3" t="s">
        <v>783</v>
      </c>
      <c r="I45" s="3" t="s">
        <v>753</v>
      </c>
      <c r="J45" s="3">
        <v>1025</v>
      </c>
      <c r="K45" s="3" t="s">
        <v>891</v>
      </c>
      <c r="L45" s="3" t="s">
        <v>764</v>
      </c>
      <c r="M45" s="3" t="s">
        <v>764</v>
      </c>
      <c r="N45" s="3" t="s">
        <v>764</v>
      </c>
      <c r="O45" s="3" t="s">
        <v>786</v>
      </c>
      <c r="P45" s="3" t="s">
        <v>819</v>
      </c>
      <c r="Q45" s="3" t="s">
        <v>816</v>
      </c>
      <c r="U45" s="3" t="s">
        <v>764</v>
      </c>
      <c r="X45" s="3" t="s">
        <v>765</v>
      </c>
      <c r="Z45" s="3" t="s">
        <v>765</v>
      </c>
      <c r="AC45" s="3" t="s">
        <v>765</v>
      </c>
      <c r="AG45" s="3" t="s">
        <v>765</v>
      </c>
      <c r="AH45" s="5"/>
      <c r="AI45" s="5"/>
    </row>
    <row r="46" spans="1:35" x14ac:dyDescent="0.35">
      <c r="A46" s="3">
        <v>121</v>
      </c>
      <c r="B46" s="3" t="s">
        <v>181</v>
      </c>
      <c r="C46" s="3" t="s">
        <v>182</v>
      </c>
      <c r="D46" s="3">
        <v>2018</v>
      </c>
      <c r="E46" s="3" t="s">
        <v>183</v>
      </c>
      <c r="F46" s="3" t="s">
        <v>776</v>
      </c>
      <c r="G46" s="3" t="s">
        <v>763</v>
      </c>
      <c r="H46" s="3" t="s">
        <v>783</v>
      </c>
      <c r="I46" s="3" t="s">
        <v>754</v>
      </c>
      <c r="J46" s="3">
        <v>3860</v>
      </c>
      <c r="K46" s="3" t="s">
        <v>763</v>
      </c>
      <c r="L46" s="3" t="s">
        <v>764</v>
      </c>
      <c r="M46" s="3" t="s">
        <v>764</v>
      </c>
      <c r="N46" s="3" t="s">
        <v>764</v>
      </c>
      <c r="O46" s="3" t="s">
        <v>787</v>
      </c>
      <c r="P46" s="3" t="s">
        <v>815</v>
      </c>
      <c r="Q46" s="3" t="s">
        <v>815</v>
      </c>
      <c r="U46" s="3" t="s">
        <v>765</v>
      </c>
      <c r="V46" s="3" t="s">
        <v>984</v>
      </c>
      <c r="X46" s="3" t="s">
        <v>764</v>
      </c>
      <c r="Z46" s="3" t="s">
        <v>765</v>
      </c>
      <c r="AC46" s="3" t="s">
        <v>765</v>
      </c>
      <c r="AG46" s="3" t="s">
        <v>765</v>
      </c>
      <c r="AH46" s="5" t="s">
        <v>490</v>
      </c>
      <c r="AI46" s="5" t="s">
        <v>185</v>
      </c>
    </row>
    <row r="47" spans="1:35" x14ac:dyDescent="0.35">
      <c r="A47" s="3">
        <v>122</v>
      </c>
      <c r="B47" s="3" t="s">
        <v>186</v>
      </c>
      <c r="C47" s="3" t="s">
        <v>187</v>
      </c>
      <c r="D47" s="3">
        <v>2022</v>
      </c>
      <c r="E47" s="3" t="s">
        <v>12</v>
      </c>
      <c r="F47" s="3" t="s">
        <v>776</v>
      </c>
      <c r="G47" s="3" t="s">
        <v>770</v>
      </c>
      <c r="H47" s="3" t="s">
        <v>783</v>
      </c>
      <c r="I47" s="3" t="s">
        <v>754</v>
      </c>
      <c r="J47" s="3">
        <v>996</v>
      </c>
      <c r="K47" s="3" t="s">
        <v>891</v>
      </c>
      <c r="L47" s="3" t="s">
        <v>764</v>
      </c>
      <c r="M47" s="3" t="s">
        <v>764</v>
      </c>
      <c r="N47" s="3" t="s">
        <v>764</v>
      </c>
      <c r="O47" s="3" t="s">
        <v>790</v>
      </c>
      <c r="P47" s="3" t="s">
        <v>857</v>
      </c>
      <c r="Q47" s="3" t="s">
        <v>857</v>
      </c>
      <c r="U47" s="3" t="s">
        <v>765</v>
      </c>
      <c r="X47" s="3" t="s">
        <v>765</v>
      </c>
      <c r="Z47" s="3" t="s">
        <v>765</v>
      </c>
      <c r="AC47" s="3" t="s">
        <v>765</v>
      </c>
      <c r="AF47" s="3" t="s">
        <v>974</v>
      </c>
      <c r="AG47" s="3" t="s">
        <v>765</v>
      </c>
      <c r="AH47" s="5" t="s">
        <v>476</v>
      </c>
      <c r="AI47" s="5" t="s">
        <v>188</v>
      </c>
    </row>
    <row r="48" spans="1:35" x14ac:dyDescent="0.35">
      <c r="A48" s="3">
        <v>123</v>
      </c>
      <c r="B48" s="3" t="s">
        <v>189</v>
      </c>
      <c r="C48" s="3" t="s">
        <v>190</v>
      </c>
      <c r="D48" s="3">
        <v>2016</v>
      </c>
      <c r="E48" s="3" t="s">
        <v>25</v>
      </c>
      <c r="F48" s="3" t="s">
        <v>776</v>
      </c>
      <c r="G48" s="3" t="s">
        <v>770</v>
      </c>
      <c r="H48" s="3" t="s">
        <v>783</v>
      </c>
      <c r="I48" s="3" t="s">
        <v>754</v>
      </c>
      <c r="J48" s="3">
        <v>99</v>
      </c>
      <c r="K48" s="3" t="s">
        <v>891</v>
      </c>
      <c r="L48" s="3" t="s">
        <v>764</v>
      </c>
      <c r="M48" s="3" t="s">
        <v>764</v>
      </c>
      <c r="N48" s="3" t="s">
        <v>764</v>
      </c>
      <c r="O48" s="3" t="s">
        <v>787</v>
      </c>
      <c r="P48" s="3" t="s">
        <v>830</v>
      </c>
      <c r="Q48" s="3" t="s">
        <v>825</v>
      </c>
      <c r="U48" s="3" t="s">
        <v>765</v>
      </c>
      <c r="X48" s="3" t="s">
        <v>764</v>
      </c>
      <c r="Z48" s="3" t="s">
        <v>765</v>
      </c>
      <c r="AC48" s="3" t="s">
        <v>765</v>
      </c>
      <c r="AG48" s="3" t="s">
        <v>765</v>
      </c>
      <c r="AH48" s="5"/>
      <c r="AI48" s="5"/>
    </row>
    <row r="49" spans="1:35" x14ac:dyDescent="0.35">
      <c r="A49" s="3">
        <v>124</v>
      </c>
      <c r="B49" s="3" t="s">
        <v>192</v>
      </c>
      <c r="C49" s="3" t="s">
        <v>193</v>
      </c>
      <c r="D49" s="3">
        <v>2016</v>
      </c>
      <c r="E49" s="3" t="s">
        <v>194</v>
      </c>
      <c r="F49" s="3" t="s">
        <v>776</v>
      </c>
      <c r="G49" s="3" t="s">
        <v>770</v>
      </c>
      <c r="H49" s="3" t="s">
        <v>783</v>
      </c>
      <c r="I49" s="3" t="s">
        <v>755</v>
      </c>
      <c r="J49" s="3">
        <v>1000</v>
      </c>
      <c r="K49" s="3" t="s">
        <v>891</v>
      </c>
      <c r="L49" s="3" t="s">
        <v>764</v>
      </c>
      <c r="M49" s="3" t="s">
        <v>765</v>
      </c>
      <c r="N49" s="3" t="s">
        <v>765</v>
      </c>
      <c r="O49" s="3" t="s">
        <v>791</v>
      </c>
      <c r="P49" s="3" t="s">
        <v>831</v>
      </c>
      <c r="Q49" s="3" t="s">
        <v>825</v>
      </c>
      <c r="T49" s="3" t="s">
        <v>1135</v>
      </c>
      <c r="U49" s="3" t="s">
        <v>765</v>
      </c>
      <c r="X49" s="3" t="s">
        <v>764</v>
      </c>
      <c r="Z49" s="3" t="s">
        <v>765</v>
      </c>
      <c r="AC49" s="3" t="s">
        <v>765</v>
      </c>
      <c r="AG49" s="3" t="s">
        <v>765</v>
      </c>
      <c r="AH49" s="5" t="s">
        <v>195</v>
      </c>
      <c r="AI49" s="5" t="s">
        <v>196</v>
      </c>
    </row>
    <row r="50" spans="1:35" x14ac:dyDescent="0.35">
      <c r="A50" s="3">
        <v>125</v>
      </c>
      <c r="B50" s="3" t="s">
        <v>197</v>
      </c>
      <c r="C50" s="3" t="s">
        <v>198</v>
      </c>
      <c r="D50" s="3">
        <v>2024</v>
      </c>
      <c r="E50" s="3" t="s">
        <v>52</v>
      </c>
      <c r="F50" s="3" t="s">
        <v>779</v>
      </c>
      <c r="G50" s="3" t="s">
        <v>770</v>
      </c>
      <c r="H50" s="3" t="s">
        <v>783</v>
      </c>
      <c r="I50" s="3" t="s">
        <v>756</v>
      </c>
      <c r="J50" s="3">
        <v>2057</v>
      </c>
      <c r="K50" s="3" t="s">
        <v>763</v>
      </c>
      <c r="L50" s="3" t="s">
        <v>764</v>
      </c>
      <c r="M50" s="3" t="s">
        <v>765</v>
      </c>
      <c r="N50" s="3" t="s">
        <v>765</v>
      </c>
      <c r="O50" s="3" t="s">
        <v>788</v>
      </c>
      <c r="P50" s="3" t="s">
        <v>842</v>
      </c>
      <c r="Q50" s="3" t="s">
        <v>861</v>
      </c>
      <c r="U50" s="3" t="s">
        <v>765</v>
      </c>
      <c r="X50" s="3" t="s">
        <v>765</v>
      </c>
      <c r="Y50" s="3" t="s">
        <v>1065</v>
      </c>
      <c r="Z50" s="3" t="s">
        <v>765</v>
      </c>
      <c r="AC50" s="3" t="s">
        <v>765</v>
      </c>
      <c r="AG50" s="3" t="s">
        <v>765</v>
      </c>
      <c r="AH50" s="5" t="s">
        <v>259</v>
      </c>
      <c r="AI50" s="5" t="s">
        <v>200</v>
      </c>
    </row>
    <row r="51" spans="1:35" x14ac:dyDescent="0.35">
      <c r="A51" s="3">
        <v>126</v>
      </c>
      <c r="B51" s="3" t="s">
        <v>201</v>
      </c>
      <c r="C51" s="3" t="s">
        <v>202</v>
      </c>
      <c r="D51" s="3">
        <v>2017</v>
      </c>
      <c r="E51" s="3" t="s">
        <v>203</v>
      </c>
      <c r="F51" s="3" t="s">
        <v>776</v>
      </c>
      <c r="G51" s="3" t="s">
        <v>770</v>
      </c>
      <c r="H51" s="3" t="s">
        <v>783</v>
      </c>
      <c r="I51" s="3" t="s">
        <v>753</v>
      </c>
      <c r="J51" s="3">
        <v>600</v>
      </c>
      <c r="K51" s="3" t="s">
        <v>890</v>
      </c>
      <c r="L51" s="3" t="s">
        <v>764</v>
      </c>
      <c r="M51" s="3" t="s">
        <v>765</v>
      </c>
      <c r="N51" s="3" t="s">
        <v>764</v>
      </c>
      <c r="O51" s="3" t="s">
        <v>787</v>
      </c>
      <c r="P51" s="3" t="s">
        <v>911</v>
      </c>
      <c r="Q51" s="3" t="s">
        <v>861</v>
      </c>
      <c r="U51" s="3" t="s">
        <v>765</v>
      </c>
      <c r="V51" s="3" t="s">
        <v>985</v>
      </c>
      <c r="W51" s="3" t="s">
        <v>1026</v>
      </c>
      <c r="X51" s="3" t="s">
        <v>764</v>
      </c>
      <c r="Z51" s="3" t="s">
        <v>765</v>
      </c>
      <c r="AC51" s="3" t="s">
        <v>765</v>
      </c>
      <c r="AG51" s="3" t="s">
        <v>765</v>
      </c>
      <c r="AH51" s="5" t="s">
        <v>204</v>
      </c>
      <c r="AI51" s="5" t="s">
        <v>205</v>
      </c>
    </row>
    <row r="52" spans="1:35" x14ac:dyDescent="0.35">
      <c r="A52" s="3">
        <v>129</v>
      </c>
      <c r="B52" s="3" t="s">
        <v>206</v>
      </c>
      <c r="C52" s="3" t="s">
        <v>207</v>
      </c>
      <c r="D52" s="3">
        <v>2020</v>
      </c>
      <c r="E52" s="3" t="s">
        <v>133</v>
      </c>
      <c r="F52" s="3" t="s">
        <v>776</v>
      </c>
      <c r="G52" s="3" t="s">
        <v>770</v>
      </c>
      <c r="H52" s="3" t="s">
        <v>783</v>
      </c>
      <c r="I52" s="3" t="s">
        <v>755</v>
      </c>
      <c r="J52" s="3">
        <v>990</v>
      </c>
      <c r="K52" s="3" t="s">
        <v>891</v>
      </c>
      <c r="L52" s="3" t="s">
        <v>764</v>
      </c>
      <c r="M52" s="3" t="s">
        <v>765</v>
      </c>
      <c r="N52" s="3" t="s">
        <v>764</v>
      </c>
      <c r="O52" s="3" t="s">
        <v>796</v>
      </c>
      <c r="P52" s="3" t="s">
        <v>822</v>
      </c>
      <c r="Q52" s="3" t="s">
        <v>821</v>
      </c>
      <c r="T52" s="3" t="s">
        <v>1136</v>
      </c>
      <c r="U52" s="3" t="s">
        <v>765</v>
      </c>
      <c r="X52" s="3" t="s">
        <v>765</v>
      </c>
      <c r="Z52" s="3" t="s">
        <v>765</v>
      </c>
      <c r="AC52" s="3" t="s">
        <v>765</v>
      </c>
      <c r="AF52" s="3" t="s">
        <v>1108</v>
      </c>
      <c r="AG52" s="3" t="s">
        <v>764</v>
      </c>
      <c r="AH52" s="5" t="s">
        <v>208</v>
      </c>
      <c r="AI52" s="5" t="s">
        <v>209</v>
      </c>
    </row>
    <row r="53" spans="1:35" x14ac:dyDescent="0.35">
      <c r="A53" s="3">
        <v>132</v>
      </c>
      <c r="B53" s="3" t="s">
        <v>210</v>
      </c>
      <c r="C53" s="3" t="s">
        <v>211</v>
      </c>
      <c r="D53" s="3">
        <v>2019</v>
      </c>
      <c r="E53" s="3" t="s">
        <v>40</v>
      </c>
      <c r="F53" s="3" t="s">
        <v>778</v>
      </c>
      <c r="G53" s="3" t="s">
        <v>770</v>
      </c>
      <c r="H53" s="3" t="s">
        <v>783</v>
      </c>
      <c r="I53" s="3" t="s">
        <v>753</v>
      </c>
      <c r="J53" s="3">
        <v>522</v>
      </c>
      <c r="K53" s="3" t="s">
        <v>891</v>
      </c>
      <c r="L53" s="3" t="s">
        <v>764</v>
      </c>
      <c r="M53" s="3" t="s">
        <v>764</v>
      </c>
      <c r="N53" s="3" t="s">
        <v>764</v>
      </c>
      <c r="O53" s="3" t="s">
        <v>788</v>
      </c>
      <c r="P53" s="3" t="s">
        <v>838</v>
      </c>
      <c r="Q53" s="3" t="s">
        <v>861</v>
      </c>
      <c r="U53" s="3" t="s">
        <v>765</v>
      </c>
      <c r="X53" s="3" t="s">
        <v>765</v>
      </c>
      <c r="Z53" s="3" t="s">
        <v>764</v>
      </c>
      <c r="AC53" s="3" t="s">
        <v>765</v>
      </c>
      <c r="AG53" s="3" t="s">
        <v>765</v>
      </c>
      <c r="AH53" s="5"/>
      <c r="AI53" s="5"/>
    </row>
    <row r="54" spans="1:35" x14ac:dyDescent="0.35">
      <c r="A54" s="3">
        <v>133</v>
      </c>
      <c r="B54" s="3" t="s">
        <v>212</v>
      </c>
      <c r="C54" s="3" t="s">
        <v>213</v>
      </c>
      <c r="D54" s="3">
        <v>2023</v>
      </c>
      <c r="E54" s="3" t="s">
        <v>214</v>
      </c>
      <c r="F54" s="3" t="s">
        <v>776</v>
      </c>
      <c r="G54" s="3" t="s">
        <v>770</v>
      </c>
      <c r="H54" s="3" t="s">
        <v>783</v>
      </c>
      <c r="I54" s="3" t="s">
        <v>757</v>
      </c>
      <c r="J54" s="3">
        <v>125</v>
      </c>
      <c r="K54" s="3" t="s">
        <v>887</v>
      </c>
      <c r="L54" s="3" t="s">
        <v>764</v>
      </c>
      <c r="M54" s="3" t="s">
        <v>765</v>
      </c>
      <c r="N54" s="3" t="s">
        <v>764</v>
      </c>
      <c r="O54" s="3" t="s">
        <v>797</v>
      </c>
      <c r="P54" s="3" t="s">
        <v>907</v>
      </c>
      <c r="Q54" s="3" t="s">
        <v>908</v>
      </c>
      <c r="U54" s="3" t="s">
        <v>765</v>
      </c>
      <c r="V54" s="3">
        <v>0</v>
      </c>
      <c r="W54" s="3" t="s">
        <v>1027</v>
      </c>
      <c r="X54" s="3" t="s">
        <v>764</v>
      </c>
      <c r="Y54" s="3" t="s">
        <v>1035</v>
      </c>
      <c r="Z54" s="3" t="s">
        <v>764</v>
      </c>
      <c r="AC54" s="3" t="s">
        <v>765</v>
      </c>
      <c r="AG54" s="3" t="s">
        <v>765</v>
      </c>
      <c r="AH54" s="5" t="s">
        <v>918</v>
      </c>
      <c r="AI54" s="5" t="s">
        <v>904</v>
      </c>
    </row>
    <row r="55" spans="1:35" x14ac:dyDescent="0.35">
      <c r="A55" s="3">
        <v>134</v>
      </c>
      <c r="B55" s="3" t="s">
        <v>216</v>
      </c>
      <c r="C55" s="3" t="s">
        <v>217</v>
      </c>
      <c r="D55" s="3">
        <v>2024</v>
      </c>
      <c r="E55" s="3" t="s">
        <v>218</v>
      </c>
      <c r="F55" s="3" t="s">
        <v>776</v>
      </c>
      <c r="G55" s="3" t="s">
        <v>770</v>
      </c>
      <c r="H55" s="3" t="s">
        <v>783</v>
      </c>
      <c r="I55" s="3" t="s">
        <v>754</v>
      </c>
      <c r="J55" s="3">
        <v>227</v>
      </c>
      <c r="K55" s="3" t="s">
        <v>891</v>
      </c>
      <c r="L55" s="3" t="s">
        <v>764</v>
      </c>
      <c r="M55" s="3" t="s">
        <v>764</v>
      </c>
      <c r="N55" s="3" t="s">
        <v>764</v>
      </c>
      <c r="O55" s="3" t="s">
        <v>790</v>
      </c>
      <c r="P55" s="3" t="s">
        <v>832</v>
      </c>
      <c r="Q55" s="3" t="s">
        <v>825</v>
      </c>
      <c r="U55" s="3" t="s">
        <v>765</v>
      </c>
      <c r="X55" s="3" t="s">
        <v>765</v>
      </c>
      <c r="Z55" s="3" t="s">
        <v>765</v>
      </c>
      <c r="AC55" s="3" t="s">
        <v>765</v>
      </c>
      <c r="AF55" s="3" t="s">
        <v>1109</v>
      </c>
      <c r="AG55" s="3" t="s">
        <v>765</v>
      </c>
      <c r="AH55" s="5" t="s">
        <v>334</v>
      </c>
      <c r="AI55" s="5" t="s">
        <v>220</v>
      </c>
    </row>
    <row r="56" spans="1:35" x14ac:dyDescent="0.35">
      <c r="A56" s="3">
        <v>138</v>
      </c>
      <c r="B56" s="3" t="s">
        <v>221</v>
      </c>
      <c r="C56" s="3" t="s">
        <v>222</v>
      </c>
      <c r="D56" s="3">
        <v>2018</v>
      </c>
      <c r="E56" s="3" t="s">
        <v>223</v>
      </c>
      <c r="F56" s="3" t="s">
        <v>776</v>
      </c>
      <c r="G56" s="3" t="s">
        <v>770</v>
      </c>
      <c r="H56" s="3" t="s">
        <v>783</v>
      </c>
      <c r="I56" s="3" t="s">
        <v>758</v>
      </c>
      <c r="J56" s="3">
        <v>937</v>
      </c>
      <c r="K56" s="3" t="s">
        <v>890</v>
      </c>
      <c r="L56" s="3" t="s">
        <v>764</v>
      </c>
      <c r="M56" s="3" t="s">
        <v>765</v>
      </c>
      <c r="N56" s="3" t="s">
        <v>764</v>
      </c>
      <c r="O56" s="3" t="s">
        <v>797</v>
      </c>
      <c r="P56" s="3" t="s">
        <v>822</v>
      </c>
      <c r="Q56" s="3" t="s">
        <v>821</v>
      </c>
      <c r="U56" s="3" t="s">
        <v>765</v>
      </c>
      <c r="V56" s="3" t="s">
        <v>986</v>
      </c>
      <c r="W56" s="3" t="s">
        <v>1028</v>
      </c>
      <c r="X56" s="3" t="s">
        <v>764</v>
      </c>
      <c r="Y56" s="3">
        <v>0</v>
      </c>
      <c r="Z56" s="3" t="s">
        <v>765</v>
      </c>
      <c r="AC56" s="3" t="s">
        <v>765</v>
      </c>
      <c r="AG56" s="3" t="s">
        <v>765</v>
      </c>
      <c r="AH56" s="5" t="s">
        <v>224</v>
      </c>
      <c r="AI56" s="5" t="s">
        <v>225</v>
      </c>
    </row>
    <row r="57" spans="1:35" x14ac:dyDescent="0.35">
      <c r="A57" s="3">
        <v>139</v>
      </c>
      <c r="B57" s="3" t="s">
        <v>226</v>
      </c>
      <c r="C57" s="3" t="s">
        <v>227</v>
      </c>
      <c r="D57" s="3">
        <v>2018</v>
      </c>
      <c r="E57" s="3" t="s">
        <v>228</v>
      </c>
      <c r="F57" s="3" t="s">
        <v>776</v>
      </c>
      <c r="G57" s="3" t="s">
        <v>770</v>
      </c>
      <c r="H57" s="3" t="s">
        <v>783</v>
      </c>
      <c r="I57" s="3" t="s">
        <v>757</v>
      </c>
      <c r="J57" s="3">
        <v>181</v>
      </c>
      <c r="K57" s="3" t="s">
        <v>891</v>
      </c>
      <c r="L57" s="3" t="s">
        <v>764</v>
      </c>
      <c r="M57" s="3" t="s">
        <v>765</v>
      </c>
      <c r="N57" s="3" t="s">
        <v>765</v>
      </c>
      <c r="O57" s="3" t="s">
        <v>787</v>
      </c>
      <c r="P57" s="3" t="s">
        <v>815</v>
      </c>
      <c r="Q57" s="3" t="s">
        <v>815</v>
      </c>
      <c r="U57" s="3" t="s">
        <v>765</v>
      </c>
      <c r="X57" s="3" t="s">
        <v>764</v>
      </c>
      <c r="Z57" s="3" t="s">
        <v>765</v>
      </c>
      <c r="AC57" s="3" t="s">
        <v>765</v>
      </c>
      <c r="AG57" s="3" t="s">
        <v>765</v>
      </c>
      <c r="AH57" s="5"/>
      <c r="AI57" s="5"/>
    </row>
    <row r="58" spans="1:35" x14ac:dyDescent="0.35">
      <c r="A58" s="3">
        <v>140</v>
      </c>
      <c r="B58" s="3" t="s">
        <v>229</v>
      </c>
      <c r="C58" s="3" t="s">
        <v>230</v>
      </c>
      <c r="D58" s="3">
        <v>2022</v>
      </c>
      <c r="E58" s="3" t="s">
        <v>88</v>
      </c>
      <c r="F58" s="3" t="s">
        <v>776</v>
      </c>
      <c r="G58" s="3" t="s">
        <v>770</v>
      </c>
      <c r="H58" s="3" t="s">
        <v>783</v>
      </c>
      <c r="I58" s="3" t="s">
        <v>756</v>
      </c>
      <c r="J58" s="3">
        <v>1072</v>
      </c>
      <c r="K58" s="3" t="s">
        <v>891</v>
      </c>
      <c r="L58" s="3" t="s">
        <v>764</v>
      </c>
      <c r="M58" s="3" t="s">
        <v>765</v>
      </c>
      <c r="N58" s="3" t="s">
        <v>764</v>
      </c>
      <c r="O58" s="3" t="s">
        <v>787</v>
      </c>
      <c r="P58" s="3" t="s">
        <v>842</v>
      </c>
      <c r="Q58" s="3" t="s">
        <v>861</v>
      </c>
      <c r="U58" s="3" t="s">
        <v>765</v>
      </c>
      <c r="X58" s="3" t="s">
        <v>764</v>
      </c>
      <c r="Z58" s="3" t="s">
        <v>765</v>
      </c>
      <c r="AC58" s="3" t="s">
        <v>765</v>
      </c>
      <c r="AG58" s="3" t="s">
        <v>765</v>
      </c>
      <c r="AH58" s="5"/>
      <c r="AI58" s="5"/>
    </row>
    <row r="59" spans="1:35" x14ac:dyDescent="0.35">
      <c r="A59" s="3">
        <v>141</v>
      </c>
      <c r="B59" s="3" t="s">
        <v>231</v>
      </c>
      <c r="C59" s="3" t="s">
        <v>232</v>
      </c>
      <c r="D59" s="3">
        <v>2013</v>
      </c>
      <c r="E59" s="3" t="s">
        <v>76</v>
      </c>
      <c r="F59" s="3" t="s">
        <v>776</v>
      </c>
      <c r="G59" s="3" t="s">
        <v>770</v>
      </c>
      <c r="H59" s="3" t="s">
        <v>783</v>
      </c>
      <c r="I59" s="3" t="s">
        <v>757</v>
      </c>
      <c r="J59" s="3">
        <v>798</v>
      </c>
      <c r="K59" s="3" t="s">
        <v>891</v>
      </c>
      <c r="L59" s="3" t="s">
        <v>764</v>
      </c>
      <c r="M59" s="3" t="s">
        <v>765</v>
      </c>
      <c r="N59" s="3" t="s">
        <v>765</v>
      </c>
      <c r="O59" s="3" t="s">
        <v>788</v>
      </c>
      <c r="P59" s="3" t="s">
        <v>826</v>
      </c>
      <c r="Q59" s="3" t="s">
        <v>825</v>
      </c>
      <c r="U59" s="3" t="s">
        <v>765</v>
      </c>
      <c r="X59" s="3" t="s">
        <v>765</v>
      </c>
      <c r="Y59" s="3" t="s">
        <v>1066</v>
      </c>
      <c r="Z59" s="3" t="s">
        <v>764</v>
      </c>
      <c r="AC59" s="3" t="s">
        <v>765</v>
      </c>
      <c r="AG59" s="3" t="s">
        <v>765</v>
      </c>
      <c r="AH59" s="5" t="s">
        <v>315</v>
      </c>
      <c r="AI59" s="5" t="s">
        <v>234</v>
      </c>
    </row>
    <row r="60" spans="1:35" x14ac:dyDescent="0.35">
      <c r="A60" s="3">
        <v>145</v>
      </c>
      <c r="B60" s="3" t="s">
        <v>235</v>
      </c>
      <c r="C60" s="3" t="s">
        <v>236</v>
      </c>
      <c r="D60" s="3">
        <v>2017</v>
      </c>
      <c r="E60" s="3" t="s">
        <v>25</v>
      </c>
      <c r="F60" s="3" t="s">
        <v>779</v>
      </c>
      <c r="G60" s="3" t="s">
        <v>770</v>
      </c>
      <c r="H60" s="3" t="s">
        <v>783</v>
      </c>
      <c r="I60" s="3" t="s">
        <v>753</v>
      </c>
      <c r="J60" s="3">
        <v>209</v>
      </c>
      <c r="K60" s="3" t="s">
        <v>763</v>
      </c>
      <c r="L60" s="3" t="s">
        <v>763</v>
      </c>
      <c r="M60" s="3" t="s">
        <v>765</v>
      </c>
      <c r="N60" s="3" t="s">
        <v>765</v>
      </c>
      <c r="O60" s="3" t="s">
        <v>787</v>
      </c>
      <c r="P60" s="3" t="s">
        <v>841</v>
      </c>
      <c r="Q60" s="3" t="s">
        <v>861</v>
      </c>
      <c r="U60" s="3" t="s">
        <v>765</v>
      </c>
      <c r="V60" s="3" t="s">
        <v>987</v>
      </c>
      <c r="X60" s="3" t="s">
        <v>765</v>
      </c>
      <c r="Z60" s="3" t="s">
        <v>765</v>
      </c>
      <c r="AC60" s="3" t="s">
        <v>765</v>
      </c>
      <c r="AG60" s="3" t="s">
        <v>765</v>
      </c>
      <c r="AH60" s="5" t="s">
        <v>237</v>
      </c>
      <c r="AI60" s="5" t="s">
        <v>238</v>
      </c>
    </row>
    <row r="61" spans="1:35" x14ac:dyDescent="0.35">
      <c r="A61" s="3">
        <v>148</v>
      </c>
      <c r="B61" s="3" t="s">
        <v>239</v>
      </c>
      <c r="C61" s="3" t="s">
        <v>240</v>
      </c>
      <c r="D61" s="3">
        <v>2018</v>
      </c>
      <c r="E61" s="3" t="s">
        <v>40</v>
      </c>
      <c r="F61" s="3" t="s">
        <v>778</v>
      </c>
      <c r="G61" s="3" t="s">
        <v>771</v>
      </c>
      <c r="H61" s="3" t="s">
        <v>783</v>
      </c>
      <c r="I61" s="3" t="s">
        <v>753</v>
      </c>
      <c r="J61" s="3">
        <v>316</v>
      </c>
      <c r="K61" s="3" t="s">
        <v>891</v>
      </c>
      <c r="L61" s="3" t="s">
        <v>764</v>
      </c>
      <c r="M61" s="3" t="s">
        <v>765</v>
      </c>
      <c r="N61" s="3" t="s">
        <v>765</v>
      </c>
      <c r="O61" s="3" t="s">
        <v>790</v>
      </c>
      <c r="P61" s="3" t="s">
        <v>828</v>
      </c>
      <c r="Q61" s="3" t="s">
        <v>825</v>
      </c>
      <c r="U61" s="3" t="s">
        <v>765</v>
      </c>
      <c r="X61" s="3" t="s">
        <v>765</v>
      </c>
      <c r="Z61" s="3" t="s">
        <v>765</v>
      </c>
      <c r="AC61" s="3" t="s">
        <v>765</v>
      </c>
      <c r="AD61" s="3" t="s">
        <v>1054</v>
      </c>
      <c r="AE61" s="3" t="s">
        <v>989</v>
      </c>
      <c r="AF61" s="3" t="s">
        <v>1037</v>
      </c>
      <c r="AG61" s="3" t="s">
        <v>765</v>
      </c>
      <c r="AH61" s="5" t="s">
        <v>345</v>
      </c>
      <c r="AI61" s="5" t="s">
        <v>242</v>
      </c>
    </row>
    <row r="62" spans="1:35" x14ac:dyDescent="0.35">
      <c r="A62" s="3">
        <v>150</v>
      </c>
      <c r="B62" s="3" t="s">
        <v>243</v>
      </c>
      <c r="C62" s="3" t="s">
        <v>244</v>
      </c>
      <c r="D62" s="3">
        <v>2023</v>
      </c>
      <c r="E62" s="3" t="s">
        <v>119</v>
      </c>
      <c r="F62" s="3" t="s">
        <v>776</v>
      </c>
      <c r="G62" s="3" t="s">
        <v>770</v>
      </c>
      <c r="H62" s="3" t="s">
        <v>783</v>
      </c>
      <c r="I62" s="3" t="s">
        <v>753</v>
      </c>
      <c r="J62" s="3">
        <v>227</v>
      </c>
      <c r="K62" s="3" t="s">
        <v>884</v>
      </c>
      <c r="L62" s="3" t="s">
        <v>764</v>
      </c>
      <c r="M62" s="3" t="s">
        <v>765</v>
      </c>
      <c r="N62" s="3" t="s">
        <v>765</v>
      </c>
      <c r="O62" s="3" t="s">
        <v>787</v>
      </c>
      <c r="P62" s="3" t="s">
        <v>853</v>
      </c>
      <c r="Q62" s="3" t="s">
        <v>821</v>
      </c>
      <c r="U62" s="3" t="s">
        <v>765</v>
      </c>
      <c r="X62" s="3" t="s">
        <v>764</v>
      </c>
      <c r="Z62" s="3" t="s">
        <v>765</v>
      </c>
      <c r="AC62" s="3" t="s">
        <v>765</v>
      </c>
      <c r="AG62" s="3" t="s">
        <v>765</v>
      </c>
      <c r="AH62" s="5"/>
      <c r="AI62" s="5"/>
    </row>
    <row r="63" spans="1:35" x14ac:dyDescent="0.35">
      <c r="A63" s="3">
        <v>152</v>
      </c>
      <c r="B63" s="3" t="s">
        <v>245</v>
      </c>
      <c r="C63" s="3" t="s">
        <v>246</v>
      </c>
      <c r="D63" s="3">
        <v>2020</v>
      </c>
      <c r="E63" s="3" t="s">
        <v>247</v>
      </c>
      <c r="F63" s="3" t="s">
        <v>776</v>
      </c>
      <c r="G63" s="3" t="s">
        <v>774</v>
      </c>
      <c r="H63" s="3" t="s">
        <v>752</v>
      </c>
      <c r="I63" s="3" t="s">
        <v>752</v>
      </c>
      <c r="J63" s="3">
        <v>28119</v>
      </c>
      <c r="K63" s="3" t="s">
        <v>892</v>
      </c>
      <c r="L63" s="3" t="s">
        <v>764</v>
      </c>
      <c r="M63" s="3" t="s">
        <v>765</v>
      </c>
      <c r="N63" s="3" t="s">
        <v>765</v>
      </c>
      <c r="O63" s="3" t="s">
        <v>786</v>
      </c>
      <c r="P63" s="3" t="s">
        <v>869</v>
      </c>
      <c r="Q63" s="3" t="s">
        <v>856</v>
      </c>
      <c r="U63" s="3" t="s">
        <v>764</v>
      </c>
      <c r="X63" s="3" t="s">
        <v>765</v>
      </c>
      <c r="Z63" s="3" t="s">
        <v>765</v>
      </c>
      <c r="AC63" s="3" t="s">
        <v>765</v>
      </c>
      <c r="AG63" s="3" t="s">
        <v>765</v>
      </c>
      <c r="AH63" s="5" t="s">
        <v>642</v>
      </c>
      <c r="AI63" s="5" t="s">
        <v>248</v>
      </c>
    </row>
    <row r="64" spans="1:35" x14ac:dyDescent="0.35">
      <c r="A64" s="3">
        <v>153</v>
      </c>
      <c r="B64" s="3" t="s">
        <v>249</v>
      </c>
      <c r="C64" s="3" t="s">
        <v>250</v>
      </c>
      <c r="D64" s="3">
        <v>2013</v>
      </c>
      <c r="E64" s="3" t="s">
        <v>251</v>
      </c>
      <c r="F64" s="3" t="s">
        <v>776</v>
      </c>
      <c r="G64" s="3" t="s">
        <v>770</v>
      </c>
      <c r="H64" s="3" t="s">
        <v>783</v>
      </c>
      <c r="I64" s="3" t="s">
        <v>756</v>
      </c>
      <c r="J64" s="3">
        <v>820</v>
      </c>
      <c r="K64" s="3" t="s">
        <v>886</v>
      </c>
      <c r="L64" s="3" t="s">
        <v>764</v>
      </c>
      <c r="M64" s="3" t="s">
        <v>764</v>
      </c>
      <c r="N64" s="3" t="s">
        <v>764</v>
      </c>
      <c r="O64" s="3" t="s">
        <v>787</v>
      </c>
      <c r="P64" s="3" t="s">
        <v>849</v>
      </c>
      <c r="Q64" s="3" t="s">
        <v>857</v>
      </c>
      <c r="U64" s="3" t="s">
        <v>765</v>
      </c>
      <c r="V64" s="3" t="s">
        <v>988</v>
      </c>
      <c r="W64" s="3" t="s">
        <v>1029</v>
      </c>
      <c r="X64" s="3" t="s">
        <v>765</v>
      </c>
      <c r="Z64" s="3" t="s">
        <v>765</v>
      </c>
      <c r="AC64" s="3" t="s">
        <v>765</v>
      </c>
      <c r="AG64" s="3" t="s">
        <v>765</v>
      </c>
      <c r="AH64" s="5" t="s">
        <v>252</v>
      </c>
      <c r="AI64" s="5" t="s">
        <v>253</v>
      </c>
    </row>
    <row r="65" spans="1:35" x14ac:dyDescent="0.35">
      <c r="A65" s="3">
        <v>155</v>
      </c>
      <c r="B65" s="3" t="s">
        <v>254</v>
      </c>
      <c r="C65" s="3" t="s">
        <v>255</v>
      </c>
      <c r="D65" s="3">
        <v>2014</v>
      </c>
      <c r="E65" s="3" t="s">
        <v>251</v>
      </c>
      <c r="F65" s="3" t="s">
        <v>776</v>
      </c>
      <c r="G65" s="3" t="s">
        <v>770</v>
      </c>
      <c r="H65" s="3" t="s">
        <v>783</v>
      </c>
      <c r="I65" s="3" t="s">
        <v>755</v>
      </c>
      <c r="J65" s="3">
        <v>94</v>
      </c>
      <c r="K65" s="3" t="s">
        <v>892</v>
      </c>
      <c r="L65" s="3" t="s">
        <v>764</v>
      </c>
      <c r="M65" s="3" t="s">
        <v>765</v>
      </c>
      <c r="N65" s="3" t="s">
        <v>765</v>
      </c>
      <c r="O65" s="3" t="s">
        <v>787</v>
      </c>
      <c r="P65" s="3" t="s">
        <v>831</v>
      </c>
      <c r="Q65" s="3" t="s">
        <v>825</v>
      </c>
      <c r="U65" s="3" t="s">
        <v>765</v>
      </c>
      <c r="X65" s="3" t="s">
        <v>764</v>
      </c>
      <c r="Z65" s="3" t="s">
        <v>765</v>
      </c>
      <c r="AC65" s="3" t="s">
        <v>765</v>
      </c>
      <c r="AG65" s="3" t="s">
        <v>765</v>
      </c>
      <c r="AH65" s="5"/>
      <c r="AI65" s="5"/>
    </row>
    <row r="66" spans="1:35" x14ac:dyDescent="0.35">
      <c r="A66" s="3">
        <v>157</v>
      </c>
      <c r="B66" s="3" t="s">
        <v>257</v>
      </c>
      <c r="C66" s="3" t="s">
        <v>258</v>
      </c>
      <c r="D66" s="3">
        <v>2021</v>
      </c>
      <c r="E66" s="3" t="s">
        <v>88</v>
      </c>
      <c r="F66" s="3" t="s">
        <v>776</v>
      </c>
      <c r="G66" s="3" t="s">
        <v>770</v>
      </c>
      <c r="H66" s="3" t="s">
        <v>783</v>
      </c>
      <c r="I66" s="3" t="s">
        <v>756</v>
      </c>
      <c r="J66" s="3">
        <v>1132</v>
      </c>
      <c r="K66" s="3" t="s">
        <v>891</v>
      </c>
      <c r="L66" s="3" t="s">
        <v>764</v>
      </c>
      <c r="M66" s="3" t="s">
        <v>764</v>
      </c>
      <c r="N66" s="3" t="s">
        <v>764</v>
      </c>
      <c r="O66" s="3" t="s">
        <v>788</v>
      </c>
      <c r="P66" s="3" t="s">
        <v>842</v>
      </c>
      <c r="Q66" s="3" t="s">
        <v>861</v>
      </c>
      <c r="U66" s="3" t="s">
        <v>765</v>
      </c>
      <c r="X66" s="3" t="s">
        <v>765</v>
      </c>
      <c r="Y66" s="3" t="s">
        <v>1030</v>
      </c>
      <c r="Z66" s="3" t="s">
        <v>764</v>
      </c>
      <c r="AC66" s="3" t="s">
        <v>765</v>
      </c>
      <c r="AG66" s="3" t="s">
        <v>765</v>
      </c>
      <c r="AH66" s="5" t="s">
        <v>14</v>
      </c>
      <c r="AI66" s="5" t="s">
        <v>260</v>
      </c>
    </row>
    <row r="67" spans="1:35" x14ac:dyDescent="0.35">
      <c r="A67" s="3">
        <v>159</v>
      </c>
      <c r="B67" s="3" t="s">
        <v>261</v>
      </c>
      <c r="C67" s="3" t="s">
        <v>262</v>
      </c>
      <c r="D67" s="3">
        <v>2020</v>
      </c>
      <c r="E67" s="3" t="s">
        <v>203</v>
      </c>
      <c r="F67" s="3" t="s">
        <v>776</v>
      </c>
      <c r="G67" s="3" t="s">
        <v>770</v>
      </c>
      <c r="H67" s="3" t="s">
        <v>783</v>
      </c>
      <c r="I67" s="3" t="s">
        <v>753</v>
      </c>
      <c r="J67" s="3">
        <v>600</v>
      </c>
      <c r="K67" s="3" t="s">
        <v>891</v>
      </c>
      <c r="L67" s="3" t="s">
        <v>764</v>
      </c>
      <c r="M67" s="3" t="s">
        <v>764</v>
      </c>
      <c r="N67" s="3" t="s">
        <v>764</v>
      </c>
      <c r="O67" s="3" t="s">
        <v>788</v>
      </c>
      <c r="P67" s="3" t="s">
        <v>911</v>
      </c>
      <c r="Q67" s="3" t="s">
        <v>861</v>
      </c>
      <c r="U67" s="3" t="s">
        <v>765</v>
      </c>
      <c r="X67" s="3" t="s">
        <v>765</v>
      </c>
      <c r="Y67" s="3" t="s">
        <v>1010</v>
      </c>
      <c r="Z67" s="3" t="s">
        <v>764</v>
      </c>
      <c r="AC67" s="3" t="s">
        <v>765</v>
      </c>
      <c r="AG67" s="3" t="s">
        <v>765</v>
      </c>
      <c r="AH67" s="5" t="s">
        <v>634</v>
      </c>
      <c r="AI67" s="5" t="s">
        <v>264</v>
      </c>
    </row>
    <row r="68" spans="1:35" x14ac:dyDescent="0.35">
      <c r="A68" s="3">
        <v>160</v>
      </c>
      <c r="B68" s="3" t="s">
        <v>265</v>
      </c>
      <c r="C68" s="3" t="s">
        <v>266</v>
      </c>
      <c r="D68" s="3">
        <v>2022</v>
      </c>
      <c r="E68" s="3" t="s">
        <v>180</v>
      </c>
      <c r="F68" s="3" t="s">
        <v>776</v>
      </c>
      <c r="G68" s="3" t="s">
        <v>770</v>
      </c>
      <c r="H68" s="3" t="s">
        <v>783</v>
      </c>
      <c r="I68" s="3" t="s">
        <v>755</v>
      </c>
      <c r="J68" s="3">
        <v>2127</v>
      </c>
      <c r="K68" s="3" t="s">
        <v>891</v>
      </c>
      <c r="L68" s="3" t="s">
        <v>764</v>
      </c>
      <c r="M68" s="3" t="s">
        <v>765</v>
      </c>
      <c r="N68" s="3" t="s">
        <v>764</v>
      </c>
      <c r="O68" s="3" t="s">
        <v>798</v>
      </c>
      <c r="P68" s="3" t="s">
        <v>846</v>
      </c>
      <c r="Q68" s="3" t="s">
        <v>861</v>
      </c>
      <c r="U68" s="3" t="s">
        <v>765</v>
      </c>
      <c r="V68" s="3" t="s">
        <v>989</v>
      </c>
      <c r="W68" s="3" t="s">
        <v>1030</v>
      </c>
      <c r="X68" s="3" t="s">
        <v>764</v>
      </c>
      <c r="Y68" s="3">
        <v>0</v>
      </c>
      <c r="Z68" s="3" t="s">
        <v>765</v>
      </c>
      <c r="AA68" s="3">
        <v>0</v>
      </c>
      <c r="AC68" s="3" t="s">
        <v>765</v>
      </c>
      <c r="AG68" s="3" t="s">
        <v>765</v>
      </c>
      <c r="AH68" s="5" t="s">
        <v>267</v>
      </c>
      <c r="AI68" s="5" t="s">
        <v>268</v>
      </c>
    </row>
    <row r="69" spans="1:35" x14ac:dyDescent="0.35">
      <c r="A69" s="3">
        <v>165</v>
      </c>
      <c r="B69" s="3" t="s">
        <v>269</v>
      </c>
      <c r="C69" s="3" t="s">
        <v>270</v>
      </c>
      <c r="D69" s="3">
        <v>2020</v>
      </c>
      <c r="E69" s="3" t="s">
        <v>19</v>
      </c>
      <c r="F69" s="3" t="s">
        <v>776</v>
      </c>
      <c r="G69" s="3" t="s">
        <v>770</v>
      </c>
      <c r="H69" s="3" t="s">
        <v>783</v>
      </c>
      <c r="I69" s="3" t="s">
        <v>755</v>
      </c>
      <c r="J69" s="3">
        <v>741</v>
      </c>
      <c r="K69" s="3" t="s">
        <v>891</v>
      </c>
      <c r="L69" s="3" t="s">
        <v>764</v>
      </c>
      <c r="M69" s="3" t="s">
        <v>765</v>
      </c>
      <c r="N69" s="3" t="s">
        <v>764</v>
      </c>
      <c r="O69" s="3" t="s">
        <v>797</v>
      </c>
      <c r="P69" s="3" t="s">
        <v>842</v>
      </c>
      <c r="Q69" s="3" t="s">
        <v>861</v>
      </c>
      <c r="U69" s="3" t="s">
        <v>765</v>
      </c>
      <c r="V69" s="3" t="s">
        <v>990</v>
      </c>
      <c r="X69" s="3" t="s">
        <v>765</v>
      </c>
      <c r="Y69" s="3" t="s">
        <v>1067</v>
      </c>
      <c r="Z69" s="3" t="s">
        <v>765</v>
      </c>
      <c r="AC69" s="3" t="s">
        <v>765</v>
      </c>
      <c r="AG69" s="3" t="s">
        <v>765</v>
      </c>
      <c r="AH69" s="5" t="s">
        <v>271</v>
      </c>
      <c r="AI69" s="5" t="s">
        <v>272</v>
      </c>
    </row>
    <row r="70" spans="1:35" x14ac:dyDescent="0.35">
      <c r="A70" s="3">
        <v>166</v>
      </c>
      <c r="B70" s="3" t="s">
        <v>273</v>
      </c>
      <c r="C70" s="3" t="s">
        <v>274</v>
      </c>
      <c r="D70" s="3">
        <v>2021</v>
      </c>
      <c r="E70" s="3" t="s">
        <v>9</v>
      </c>
      <c r="F70" s="3" t="s">
        <v>776</v>
      </c>
      <c r="G70" s="3" t="s">
        <v>770</v>
      </c>
      <c r="H70" s="3" t="s">
        <v>783</v>
      </c>
      <c r="I70" s="3" t="s">
        <v>757</v>
      </c>
      <c r="J70" s="3">
        <v>437</v>
      </c>
      <c r="K70" s="3" t="s">
        <v>891</v>
      </c>
      <c r="L70" s="3" t="s">
        <v>764</v>
      </c>
      <c r="M70" s="3" t="s">
        <v>764</v>
      </c>
      <c r="N70" s="3" t="s">
        <v>764</v>
      </c>
      <c r="O70" s="3" t="s">
        <v>790</v>
      </c>
      <c r="P70" s="3" t="s">
        <v>874</v>
      </c>
      <c r="Q70" s="3" t="s">
        <v>855</v>
      </c>
      <c r="U70" s="3" t="s">
        <v>765</v>
      </c>
      <c r="X70" s="3" t="s">
        <v>765</v>
      </c>
      <c r="Z70" s="3" t="s">
        <v>765</v>
      </c>
      <c r="AC70" s="3" t="s">
        <v>765</v>
      </c>
      <c r="AD70" s="3" t="s">
        <v>1096</v>
      </c>
      <c r="AE70" s="3" t="s">
        <v>1041</v>
      </c>
      <c r="AG70" s="3" t="s">
        <v>764</v>
      </c>
      <c r="AH70" s="5" t="s">
        <v>652</v>
      </c>
      <c r="AI70" s="5" t="s">
        <v>276</v>
      </c>
    </row>
    <row r="71" spans="1:35" x14ac:dyDescent="0.35">
      <c r="A71" s="3">
        <v>176</v>
      </c>
      <c r="B71" s="3" t="s">
        <v>277</v>
      </c>
      <c r="C71" s="3" t="s">
        <v>278</v>
      </c>
      <c r="D71" s="3">
        <v>2020</v>
      </c>
      <c r="E71" s="3" t="s">
        <v>279</v>
      </c>
      <c r="F71" s="3" t="s">
        <v>776</v>
      </c>
      <c r="G71" s="3" t="s">
        <v>773</v>
      </c>
      <c r="H71" s="3" t="s">
        <v>783</v>
      </c>
      <c r="I71" s="3" t="s">
        <v>755</v>
      </c>
      <c r="J71" s="3">
        <v>6233</v>
      </c>
      <c r="K71" s="3" t="s">
        <v>893</v>
      </c>
      <c r="L71" s="3" t="s">
        <v>764</v>
      </c>
      <c r="M71" s="3" t="s">
        <v>764</v>
      </c>
      <c r="N71" s="3" t="s">
        <v>764</v>
      </c>
      <c r="O71" s="3" t="s">
        <v>787</v>
      </c>
      <c r="P71" s="3" t="s">
        <v>848</v>
      </c>
      <c r="Q71" s="3" t="s">
        <v>857</v>
      </c>
      <c r="U71" s="3" t="s">
        <v>765</v>
      </c>
      <c r="V71" s="3" t="s">
        <v>991</v>
      </c>
      <c r="X71" s="3" t="s">
        <v>765</v>
      </c>
      <c r="Z71" s="3" t="s">
        <v>765</v>
      </c>
      <c r="AC71" s="3" t="s">
        <v>765</v>
      </c>
      <c r="AG71" s="3" t="s">
        <v>765</v>
      </c>
      <c r="AH71" s="5" t="s">
        <v>280</v>
      </c>
      <c r="AI71" s="5" t="s">
        <v>281</v>
      </c>
    </row>
    <row r="72" spans="1:35" x14ac:dyDescent="0.35">
      <c r="A72" s="3">
        <v>179</v>
      </c>
      <c r="B72" s="3" t="s">
        <v>282</v>
      </c>
      <c r="C72" s="3" t="s">
        <v>283</v>
      </c>
      <c r="D72" s="3">
        <v>2021</v>
      </c>
      <c r="E72" s="3" t="s">
        <v>284</v>
      </c>
      <c r="F72" s="3" t="s">
        <v>776</v>
      </c>
      <c r="G72" s="3" t="s">
        <v>770</v>
      </c>
      <c r="H72" s="3" t="s">
        <v>783</v>
      </c>
      <c r="I72" s="3" t="s">
        <v>755</v>
      </c>
      <c r="J72" s="3">
        <v>116</v>
      </c>
      <c r="K72" s="3" t="s">
        <v>763</v>
      </c>
      <c r="L72" s="3" t="s">
        <v>764</v>
      </c>
      <c r="M72" s="3" t="s">
        <v>764</v>
      </c>
      <c r="N72" s="3" t="s">
        <v>764</v>
      </c>
      <c r="O72" s="3" t="s">
        <v>788</v>
      </c>
      <c r="P72" s="3" t="s">
        <v>841</v>
      </c>
      <c r="Q72" s="3" t="s">
        <v>861</v>
      </c>
      <c r="U72" s="3" t="s">
        <v>765</v>
      </c>
      <c r="X72" s="3" t="s">
        <v>765</v>
      </c>
      <c r="Y72" s="3" t="s">
        <v>1068</v>
      </c>
      <c r="Z72" s="3" t="s">
        <v>765</v>
      </c>
      <c r="AC72" s="3" t="s">
        <v>765</v>
      </c>
      <c r="AG72" s="3" t="s">
        <v>765</v>
      </c>
      <c r="AH72" s="5" t="s">
        <v>300</v>
      </c>
      <c r="AI72" s="5" t="s">
        <v>286</v>
      </c>
    </row>
    <row r="73" spans="1:35" x14ac:dyDescent="0.35">
      <c r="A73" s="3">
        <v>180</v>
      </c>
      <c r="B73" s="3" t="s">
        <v>287</v>
      </c>
      <c r="C73" s="3" t="s">
        <v>288</v>
      </c>
      <c r="D73" s="3">
        <v>2019</v>
      </c>
      <c r="E73" s="3" t="s">
        <v>289</v>
      </c>
      <c r="F73" s="3" t="s">
        <v>778</v>
      </c>
      <c r="G73" s="3" t="s">
        <v>770</v>
      </c>
      <c r="H73" s="3" t="s">
        <v>783</v>
      </c>
      <c r="I73" s="3" t="s">
        <v>756</v>
      </c>
      <c r="J73" s="3">
        <v>147</v>
      </c>
      <c r="K73" s="3" t="s">
        <v>890</v>
      </c>
      <c r="L73" s="3" t="s">
        <v>764</v>
      </c>
      <c r="M73" s="3" t="s">
        <v>765</v>
      </c>
      <c r="N73" s="3" t="s">
        <v>765</v>
      </c>
      <c r="O73" s="3" t="s">
        <v>788</v>
      </c>
      <c r="P73" s="3" t="s">
        <v>842</v>
      </c>
      <c r="Q73" s="3" t="s">
        <v>861</v>
      </c>
      <c r="U73" s="3" t="s">
        <v>765</v>
      </c>
      <c r="X73" s="3" t="s">
        <v>765</v>
      </c>
      <c r="Y73" s="3" t="s">
        <v>1069</v>
      </c>
      <c r="Z73" s="3" t="s">
        <v>765</v>
      </c>
      <c r="AC73" s="3" t="s">
        <v>765</v>
      </c>
      <c r="AG73" s="3" t="s">
        <v>765</v>
      </c>
      <c r="AH73" s="5" t="s">
        <v>563</v>
      </c>
      <c r="AI73" s="5" t="s">
        <v>291</v>
      </c>
    </row>
    <row r="74" spans="1:35" x14ac:dyDescent="0.35">
      <c r="A74" s="3">
        <v>181</v>
      </c>
      <c r="B74" s="3" t="s">
        <v>292</v>
      </c>
      <c r="C74" s="3" t="s">
        <v>293</v>
      </c>
      <c r="D74" s="3">
        <v>2013</v>
      </c>
      <c r="E74" s="3" t="s">
        <v>81</v>
      </c>
      <c r="F74" s="3" t="s">
        <v>776</v>
      </c>
      <c r="G74" s="3" t="s">
        <v>770</v>
      </c>
      <c r="H74" s="3" t="s">
        <v>783</v>
      </c>
      <c r="I74" s="3" t="s">
        <v>756</v>
      </c>
      <c r="J74" s="3">
        <v>1534</v>
      </c>
      <c r="K74" s="3" t="s">
        <v>888</v>
      </c>
      <c r="L74" s="3" t="s">
        <v>764</v>
      </c>
      <c r="M74" s="3" t="s">
        <v>765</v>
      </c>
      <c r="N74" s="3" t="s">
        <v>765</v>
      </c>
      <c r="O74" s="3" t="s">
        <v>787</v>
      </c>
      <c r="P74" s="3" t="s">
        <v>848</v>
      </c>
      <c r="Q74" s="3" t="s">
        <v>857</v>
      </c>
      <c r="U74" s="3" t="s">
        <v>765</v>
      </c>
      <c r="V74" s="3" t="s">
        <v>977</v>
      </c>
      <c r="X74" s="3" t="s">
        <v>765</v>
      </c>
      <c r="Z74" s="3" t="s">
        <v>765</v>
      </c>
      <c r="AC74" s="3" t="s">
        <v>765</v>
      </c>
      <c r="AG74" s="3" t="s">
        <v>765</v>
      </c>
      <c r="AH74" s="5" t="s">
        <v>294</v>
      </c>
      <c r="AI74" s="5" t="s">
        <v>295</v>
      </c>
    </row>
    <row r="75" spans="1:35" x14ac:dyDescent="0.35">
      <c r="A75" s="3">
        <v>183</v>
      </c>
      <c r="B75" s="3" t="s">
        <v>296</v>
      </c>
      <c r="C75" s="3" t="s">
        <v>297</v>
      </c>
      <c r="D75" s="3">
        <v>2023</v>
      </c>
      <c r="E75" s="3" t="s">
        <v>88</v>
      </c>
      <c r="F75" s="3" t="s">
        <v>776</v>
      </c>
      <c r="G75" s="3" t="s">
        <v>770</v>
      </c>
      <c r="H75" s="3" t="s">
        <v>783</v>
      </c>
      <c r="I75" s="3" t="s">
        <v>757</v>
      </c>
      <c r="J75" s="3">
        <v>825</v>
      </c>
      <c r="K75" s="3" t="s">
        <v>884</v>
      </c>
      <c r="L75" s="3" t="s">
        <v>764</v>
      </c>
      <c r="M75" s="3" t="s">
        <v>764</v>
      </c>
      <c r="N75" s="3" t="s">
        <v>765</v>
      </c>
      <c r="O75" s="3" t="s">
        <v>786</v>
      </c>
      <c r="P75" s="3" t="s">
        <v>850</v>
      </c>
      <c r="Q75" s="3" t="s">
        <v>850</v>
      </c>
      <c r="U75" s="3" t="s">
        <v>764</v>
      </c>
      <c r="X75" s="3" t="s">
        <v>765</v>
      </c>
      <c r="Z75" s="3" t="s">
        <v>765</v>
      </c>
      <c r="AC75" s="3" t="s">
        <v>765</v>
      </c>
      <c r="AG75" s="3" t="s">
        <v>765</v>
      </c>
      <c r="AH75" s="5"/>
      <c r="AI75" s="5"/>
    </row>
    <row r="76" spans="1:35" x14ac:dyDescent="0.35">
      <c r="A76" s="3">
        <v>184</v>
      </c>
      <c r="B76" s="3" t="s">
        <v>298</v>
      </c>
      <c r="C76" s="3" t="s">
        <v>299</v>
      </c>
      <c r="D76" s="3">
        <v>2017</v>
      </c>
      <c r="E76" s="3" t="s">
        <v>289</v>
      </c>
      <c r="F76" s="3" t="s">
        <v>776</v>
      </c>
      <c r="G76" s="3" t="s">
        <v>770</v>
      </c>
      <c r="H76" s="3" t="s">
        <v>783</v>
      </c>
      <c r="I76" s="3" t="s">
        <v>753</v>
      </c>
      <c r="J76" s="3">
        <v>481</v>
      </c>
      <c r="K76" s="3" t="s">
        <v>891</v>
      </c>
      <c r="L76" s="3" t="s">
        <v>764</v>
      </c>
      <c r="M76" s="3" t="s">
        <v>765</v>
      </c>
      <c r="N76" s="3" t="s">
        <v>764</v>
      </c>
      <c r="O76" s="3" t="s">
        <v>788</v>
      </c>
      <c r="P76" s="3" t="s">
        <v>841</v>
      </c>
      <c r="Q76" s="3" t="s">
        <v>861</v>
      </c>
      <c r="U76" s="3" t="s">
        <v>765</v>
      </c>
      <c r="X76" s="3" t="s">
        <v>765</v>
      </c>
      <c r="Y76" s="3" t="s">
        <v>1037</v>
      </c>
      <c r="Z76" s="3" t="s">
        <v>765</v>
      </c>
      <c r="AC76" s="3" t="s">
        <v>765</v>
      </c>
      <c r="AG76" s="3" t="s">
        <v>765</v>
      </c>
      <c r="AH76" s="5" t="s">
        <v>728</v>
      </c>
      <c r="AI76" s="5" t="s">
        <v>301</v>
      </c>
    </row>
    <row r="77" spans="1:35" x14ac:dyDescent="0.35">
      <c r="A77" s="3">
        <v>186</v>
      </c>
      <c r="B77" s="3" t="s">
        <v>302</v>
      </c>
      <c r="C77" s="3" t="s">
        <v>303</v>
      </c>
      <c r="D77" s="3">
        <v>2018</v>
      </c>
      <c r="E77" s="3" t="s">
        <v>223</v>
      </c>
      <c r="F77" s="3" t="s">
        <v>776</v>
      </c>
      <c r="G77" s="3" t="s">
        <v>770</v>
      </c>
      <c r="H77" s="3" t="s">
        <v>752</v>
      </c>
      <c r="I77" s="3" t="s">
        <v>752</v>
      </c>
      <c r="J77" s="3">
        <v>4190</v>
      </c>
      <c r="K77" s="3" t="s">
        <v>891</v>
      </c>
      <c r="L77" s="3" t="s">
        <v>764</v>
      </c>
      <c r="M77" s="3" t="s">
        <v>765</v>
      </c>
      <c r="N77" s="3" t="s">
        <v>765</v>
      </c>
      <c r="O77" s="3" t="s">
        <v>797</v>
      </c>
      <c r="P77" s="3" t="s">
        <v>844</v>
      </c>
      <c r="Q77" s="3" t="s">
        <v>861</v>
      </c>
      <c r="U77" s="3" t="s">
        <v>765</v>
      </c>
      <c r="V77" s="3" t="s">
        <v>983</v>
      </c>
      <c r="X77" s="3" t="s">
        <v>764</v>
      </c>
      <c r="Y77" s="3" t="s">
        <v>974</v>
      </c>
      <c r="Z77" s="3" t="s">
        <v>764</v>
      </c>
      <c r="AC77" s="3" t="s">
        <v>765</v>
      </c>
      <c r="AG77" s="3" t="s">
        <v>765</v>
      </c>
      <c r="AH77" s="5" t="s">
        <v>184</v>
      </c>
      <c r="AI77" s="5" t="s">
        <v>305</v>
      </c>
    </row>
    <row r="78" spans="1:35" x14ac:dyDescent="0.35">
      <c r="A78" s="3">
        <v>187</v>
      </c>
      <c r="B78" s="3" t="s">
        <v>306</v>
      </c>
      <c r="C78" s="3" t="s">
        <v>307</v>
      </c>
      <c r="D78" s="3">
        <v>2020</v>
      </c>
      <c r="E78" s="3" t="s">
        <v>163</v>
      </c>
      <c r="F78" s="3" t="s">
        <v>776</v>
      </c>
      <c r="G78" s="3" t="s">
        <v>770</v>
      </c>
      <c r="H78" s="3" t="s">
        <v>783</v>
      </c>
      <c r="I78" s="3" t="s">
        <v>753</v>
      </c>
      <c r="J78" s="3">
        <v>623</v>
      </c>
      <c r="K78" s="3" t="s">
        <v>892</v>
      </c>
      <c r="L78" s="3" t="s">
        <v>764</v>
      </c>
      <c r="M78" s="3" t="s">
        <v>764</v>
      </c>
      <c r="N78" s="3" t="s">
        <v>764</v>
      </c>
      <c r="O78" s="3" t="s">
        <v>800</v>
      </c>
      <c r="P78" s="3" t="s">
        <v>869</v>
      </c>
      <c r="Q78" s="3" t="s">
        <v>856</v>
      </c>
      <c r="U78" s="3" t="s">
        <v>765</v>
      </c>
      <c r="V78" s="3" t="s">
        <v>992</v>
      </c>
      <c r="W78" s="3" t="s">
        <v>1031</v>
      </c>
      <c r="X78" s="3" t="s">
        <v>764</v>
      </c>
      <c r="Z78" s="3" t="s">
        <v>765</v>
      </c>
      <c r="AB78" s="3" t="s">
        <v>1015</v>
      </c>
      <c r="AC78" s="3" t="s">
        <v>765</v>
      </c>
      <c r="AG78" s="3" t="s">
        <v>765</v>
      </c>
      <c r="AH78" s="5" t="s">
        <v>37</v>
      </c>
      <c r="AI78" s="5" t="s">
        <v>308</v>
      </c>
    </row>
    <row r="79" spans="1:35" x14ac:dyDescent="0.35">
      <c r="A79" s="3">
        <v>190</v>
      </c>
      <c r="B79" s="3" t="s">
        <v>309</v>
      </c>
      <c r="C79" s="3" t="s">
        <v>310</v>
      </c>
      <c r="D79" s="3">
        <v>2022</v>
      </c>
      <c r="E79" s="3" t="s">
        <v>119</v>
      </c>
      <c r="F79" s="3" t="s">
        <v>776</v>
      </c>
      <c r="G79" s="3" t="s">
        <v>770</v>
      </c>
      <c r="H79" s="3" t="s">
        <v>783</v>
      </c>
      <c r="I79" s="3" t="s">
        <v>753</v>
      </c>
      <c r="J79" s="3">
        <v>439</v>
      </c>
      <c r="K79" s="3" t="s">
        <v>888</v>
      </c>
      <c r="L79" s="3" t="s">
        <v>764</v>
      </c>
      <c r="M79" s="3" t="s">
        <v>764</v>
      </c>
      <c r="N79" s="3" t="s">
        <v>764</v>
      </c>
      <c r="O79" s="3" t="s">
        <v>793</v>
      </c>
      <c r="P79" s="3" t="s">
        <v>843</v>
      </c>
      <c r="Q79" s="3" t="s">
        <v>861</v>
      </c>
      <c r="R79" s="3" t="s">
        <v>1125</v>
      </c>
      <c r="S79" s="3" t="s">
        <v>1132</v>
      </c>
      <c r="U79" s="3" t="s">
        <v>765</v>
      </c>
      <c r="W79" s="3" t="s">
        <v>1032</v>
      </c>
      <c r="X79" s="3" t="s">
        <v>764</v>
      </c>
      <c r="Y79" s="3" t="s">
        <v>1070</v>
      </c>
      <c r="Z79" s="3" t="s">
        <v>765</v>
      </c>
      <c r="AC79" s="3" t="s">
        <v>765</v>
      </c>
      <c r="AG79" s="3" t="s">
        <v>765</v>
      </c>
      <c r="AH79" s="5" t="s">
        <v>311</v>
      </c>
      <c r="AI79" s="5" t="s">
        <v>312</v>
      </c>
    </row>
    <row r="80" spans="1:35" x14ac:dyDescent="0.35">
      <c r="A80" s="3">
        <v>191</v>
      </c>
      <c r="B80" s="3" t="s">
        <v>313</v>
      </c>
      <c r="C80" s="3" t="s">
        <v>314</v>
      </c>
      <c r="D80" s="3">
        <v>2023</v>
      </c>
      <c r="E80" s="3" t="s">
        <v>180</v>
      </c>
      <c r="F80" s="3" t="s">
        <v>776</v>
      </c>
      <c r="G80" s="3" t="s">
        <v>770</v>
      </c>
      <c r="H80" s="3" t="s">
        <v>783</v>
      </c>
      <c r="I80" s="3" t="s">
        <v>755</v>
      </c>
      <c r="J80" s="3">
        <v>3143</v>
      </c>
      <c r="K80" s="3" t="s">
        <v>763</v>
      </c>
      <c r="L80" s="3" t="s">
        <v>764</v>
      </c>
      <c r="M80" s="3" t="s">
        <v>765</v>
      </c>
      <c r="N80" s="3" t="s">
        <v>765</v>
      </c>
      <c r="O80" s="3" t="s">
        <v>788</v>
      </c>
      <c r="P80" s="3" t="s">
        <v>830</v>
      </c>
      <c r="Q80" s="3" t="s">
        <v>825</v>
      </c>
      <c r="U80" s="3" t="s">
        <v>765</v>
      </c>
      <c r="X80" s="3" t="s">
        <v>765</v>
      </c>
      <c r="Y80" s="3" t="s">
        <v>1071</v>
      </c>
      <c r="Z80" s="3" t="s">
        <v>764</v>
      </c>
      <c r="AC80" s="3" t="s">
        <v>765</v>
      </c>
      <c r="AG80" s="3" t="s">
        <v>765</v>
      </c>
      <c r="AH80" s="5" t="s">
        <v>387</v>
      </c>
      <c r="AI80" s="5" t="s">
        <v>316</v>
      </c>
    </row>
    <row r="81" spans="1:35" x14ac:dyDescent="0.35">
      <c r="A81" s="3">
        <v>192</v>
      </c>
      <c r="B81" s="3" t="s">
        <v>317</v>
      </c>
      <c r="C81" s="3" t="s">
        <v>318</v>
      </c>
      <c r="D81" s="3">
        <v>2016</v>
      </c>
      <c r="E81" s="3" t="s">
        <v>194</v>
      </c>
      <c r="F81" s="3" t="s">
        <v>776</v>
      </c>
      <c r="G81" s="3" t="s">
        <v>770</v>
      </c>
      <c r="H81" s="3" t="s">
        <v>783</v>
      </c>
      <c r="I81" s="3" t="s">
        <v>755</v>
      </c>
      <c r="J81" s="3">
        <v>409</v>
      </c>
      <c r="K81" s="3" t="s">
        <v>891</v>
      </c>
      <c r="L81" s="3" t="s">
        <v>764</v>
      </c>
      <c r="M81" s="3" t="s">
        <v>765</v>
      </c>
      <c r="N81" s="3" t="s">
        <v>764</v>
      </c>
      <c r="O81" s="3" t="s">
        <v>797</v>
      </c>
      <c r="P81" s="3" t="s">
        <v>831</v>
      </c>
      <c r="Q81" s="3" t="s">
        <v>825</v>
      </c>
      <c r="U81" s="3" t="s">
        <v>765</v>
      </c>
      <c r="X81" s="3" t="s">
        <v>764</v>
      </c>
      <c r="Z81" s="3" t="s">
        <v>764</v>
      </c>
      <c r="AC81" s="3" t="s">
        <v>765</v>
      </c>
      <c r="AG81" s="3" t="s">
        <v>765</v>
      </c>
      <c r="AH81" s="5"/>
      <c r="AI81" s="5"/>
    </row>
    <row r="82" spans="1:35" x14ac:dyDescent="0.35">
      <c r="A82" s="3">
        <v>193</v>
      </c>
      <c r="B82" s="3" t="s">
        <v>319</v>
      </c>
      <c r="C82" s="3" t="s">
        <v>320</v>
      </c>
      <c r="D82" s="3">
        <v>2015</v>
      </c>
      <c r="E82" s="3" t="s">
        <v>194</v>
      </c>
      <c r="F82" s="3" t="s">
        <v>776</v>
      </c>
      <c r="G82" s="3" t="s">
        <v>770</v>
      </c>
      <c r="H82" s="3" t="s">
        <v>783</v>
      </c>
      <c r="I82" s="3" t="s">
        <v>754</v>
      </c>
      <c r="J82" s="3">
        <v>301</v>
      </c>
      <c r="K82" s="3" t="s">
        <v>892</v>
      </c>
      <c r="L82" s="3" t="s">
        <v>764</v>
      </c>
      <c r="M82" s="3" t="s">
        <v>765</v>
      </c>
      <c r="N82" s="3" t="s">
        <v>765</v>
      </c>
      <c r="O82" s="3" t="s">
        <v>787</v>
      </c>
      <c r="P82" s="3" t="s">
        <v>826</v>
      </c>
      <c r="Q82" s="3" t="s">
        <v>825</v>
      </c>
      <c r="U82" s="3" t="s">
        <v>765</v>
      </c>
      <c r="W82" s="3">
        <v>0</v>
      </c>
      <c r="X82" s="3" t="s">
        <v>764</v>
      </c>
      <c r="Z82" s="3" t="s">
        <v>765</v>
      </c>
      <c r="AC82" s="3" t="s">
        <v>765</v>
      </c>
      <c r="AG82" s="3" t="s">
        <v>765</v>
      </c>
      <c r="AH82" s="5" t="s">
        <v>321</v>
      </c>
      <c r="AI82" s="5" t="s">
        <v>322</v>
      </c>
    </row>
    <row r="83" spans="1:35" x14ac:dyDescent="0.35">
      <c r="A83" s="3">
        <v>196</v>
      </c>
      <c r="B83" s="3" t="s">
        <v>323</v>
      </c>
      <c r="C83" s="3" t="s">
        <v>324</v>
      </c>
      <c r="D83" s="3">
        <v>2019</v>
      </c>
      <c r="E83" s="3" t="s">
        <v>325</v>
      </c>
      <c r="F83" s="3" t="s">
        <v>776</v>
      </c>
      <c r="G83" s="3" t="s">
        <v>770</v>
      </c>
      <c r="H83" s="3" t="s">
        <v>783</v>
      </c>
      <c r="I83" s="3" t="s">
        <v>757</v>
      </c>
      <c r="J83" s="3">
        <v>153</v>
      </c>
      <c r="K83" s="3" t="s">
        <v>891</v>
      </c>
      <c r="L83" s="3" t="s">
        <v>764</v>
      </c>
      <c r="M83" s="3" t="s">
        <v>764</v>
      </c>
      <c r="N83" s="3" t="s">
        <v>764</v>
      </c>
      <c r="O83" s="3" t="s">
        <v>800</v>
      </c>
      <c r="P83" s="3" t="s">
        <v>968</v>
      </c>
      <c r="Q83" s="3" t="s">
        <v>909</v>
      </c>
      <c r="U83" s="3" t="s">
        <v>765</v>
      </c>
      <c r="V83" s="3" t="s">
        <v>993</v>
      </c>
      <c r="W83" s="3" t="s">
        <v>1033</v>
      </c>
      <c r="X83" s="3" t="s">
        <v>764</v>
      </c>
      <c r="Z83" s="3" t="s">
        <v>765</v>
      </c>
      <c r="AA83" s="3" t="s">
        <v>1138</v>
      </c>
      <c r="AC83" s="3" t="s">
        <v>765</v>
      </c>
      <c r="AG83" s="3" t="s">
        <v>765</v>
      </c>
      <c r="AH83" s="5" t="s">
        <v>327</v>
      </c>
      <c r="AI83" s="5" t="s">
        <v>328</v>
      </c>
    </row>
    <row r="84" spans="1:35" x14ac:dyDescent="0.35">
      <c r="A84" s="3">
        <v>200</v>
      </c>
      <c r="B84" s="3" t="s">
        <v>329</v>
      </c>
      <c r="C84" s="3" t="s">
        <v>330</v>
      </c>
      <c r="D84" s="3">
        <v>2022</v>
      </c>
      <c r="E84" s="3" t="s">
        <v>331</v>
      </c>
      <c r="F84" s="3" t="s">
        <v>776</v>
      </c>
      <c r="G84" s="3" t="s">
        <v>772</v>
      </c>
      <c r="H84" s="3" t="s">
        <v>783</v>
      </c>
      <c r="I84" s="3" t="s">
        <v>754</v>
      </c>
      <c r="J84" s="3" t="s">
        <v>785</v>
      </c>
      <c r="K84" s="3" t="s">
        <v>884</v>
      </c>
      <c r="L84" s="3" t="s">
        <v>763</v>
      </c>
      <c r="M84" s="3" t="s">
        <v>765</v>
      </c>
      <c r="N84" s="3" t="s">
        <v>765</v>
      </c>
      <c r="O84" s="3" t="s">
        <v>787</v>
      </c>
      <c r="P84" s="3" t="s">
        <v>814</v>
      </c>
      <c r="Q84" s="3" t="s">
        <v>862</v>
      </c>
      <c r="U84" s="3" t="s">
        <v>765</v>
      </c>
      <c r="X84" s="3" t="s">
        <v>764</v>
      </c>
      <c r="Z84" s="3" t="s">
        <v>765</v>
      </c>
      <c r="AC84" s="3" t="s">
        <v>765</v>
      </c>
      <c r="AG84" s="3" t="s">
        <v>765</v>
      </c>
      <c r="AH84" s="5"/>
      <c r="AI84" s="5"/>
    </row>
    <row r="85" spans="1:35" x14ac:dyDescent="0.35">
      <c r="A85" s="3">
        <v>201</v>
      </c>
      <c r="B85" s="3" t="s">
        <v>332</v>
      </c>
      <c r="C85" s="3" t="s">
        <v>333</v>
      </c>
      <c r="D85" s="3">
        <v>2016</v>
      </c>
      <c r="E85" s="3" t="s">
        <v>183</v>
      </c>
      <c r="F85" s="3" t="s">
        <v>776</v>
      </c>
      <c r="G85" s="3" t="s">
        <v>770</v>
      </c>
      <c r="H85" s="3" t="s">
        <v>783</v>
      </c>
      <c r="I85" s="3" t="s">
        <v>753</v>
      </c>
      <c r="J85" s="3">
        <v>379</v>
      </c>
      <c r="K85" s="3" t="s">
        <v>891</v>
      </c>
      <c r="L85" s="3" t="s">
        <v>764</v>
      </c>
      <c r="M85" s="3" t="s">
        <v>764</v>
      </c>
      <c r="N85" s="3" t="s">
        <v>764</v>
      </c>
      <c r="O85" s="3" t="s">
        <v>790</v>
      </c>
      <c r="P85" s="3" t="s">
        <v>831</v>
      </c>
      <c r="Q85" s="3" t="s">
        <v>825</v>
      </c>
      <c r="U85" s="3" t="s">
        <v>765</v>
      </c>
      <c r="X85" s="3" t="s">
        <v>765</v>
      </c>
      <c r="Z85" s="3" t="s">
        <v>765</v>
      </c>
      <c r="AC85" s="3" t="s">
        <v>765</v>
      </c>
      <c r="AE85" s="3" t="s">
        <v>989</v>
      </c>
      <c r="AF85" s="3" t="s">
        <v>1110</v>
      </c>
      <c r="AG85" s="3" t="s">
        <v>764</v>
      </c>
      <c r="AH85" s="5" t="s">
        <v>399</v>
      </c>
      <c r="AI85" s="5" t="s">
        <v>335</v>
      </c>
    </row>
    <row r="86" spans="1:35" x14ac:dyDescent="0.35">
      <c r="A86" s="3">
        <v>202</v>
      </c>
      <c r="B86" s="3" t="s">
        <v>336</v>
      </c>
      <c r="C86" s="3" t="s">
        <v>337</v>
      </c>
      <c r="D86" s="3">
        <v>2017</v>
      </c>
      <c r="E86" s="3" t="s">
        <v>76</v>
      </c>
      <c r="F86" s="3" t="s">
        <v>778</v>
      </c>
      <c r="G86" s="3" t="s">
        <v>770</v>
      </c>
      <c r="H86" s="3" t="s">
        <v>783</v>
      </c>
      <c r="I86" s="3" t="s">
        <v>753</v>
      </c>
      <c r="J86" s="3">
        <v>464</v>
      </c>
      <c r="K86" s="3" t="s">
        <v>892</v>
      </c>
      <c r="L86" s="3" t="s">
        <v>764</v>
      </c>
      <c r="M86" s="3" t="s">
        <v>764</v>
      </c>
      <c r="N86" s="3" t="s">
        <v>764</v>
      </c>
      <c r="O86" s="3" t="s">
        <v>790</v>
      </c>
      <c r="P86" s="3" t="s">
        <v>822</v>
      </c>
      <c r="Q86" s="3" t="s">
        <v>821</v>
      </c>
      <c r="U86" s="3" t="s">
        <v>765</v>
      </c>
      <c r="X86" s="3" t="s">
        <v>765</v>
      </c>
      <c r="Z86" s="3" t="s">
        <v>765</v>
      </c>
      <c r="AC86" s="3" t="s">
        <v>765</v>
      </c>
      <c r="AF86" s="3" t="s">
        <v>1068</v>
      </c>
      <c r="AG86" s="3" t="s">
        <v>764</v>
      </c>
      <c r="AH86" s="5" t="s">
        <v>646</v>
      </c>
      <c r="AI86" s="5" t="s">
        <v>338</v>
      </c>
    </row>
    <row r="87" spans="1:35" x14ac:dyDescent="0.35">
      <c r="A87" s="3">
        <v>208</v>
      </c>
      <c r="B87" s="3" t="s">
        <v>339</v>
      </c>
      <c r="C87" s="3" t="s">
        <v>340</v>
      </c>
      <c r="D87" s="3">
        <v>2021</v>
      </c>
      <c r="E87" s="3" t="s">
        <v>9</v>
      </c>
      <c r="F87" s="3" t="s">
        <v>776</v>
      </c>
      <c r="G87" s="3" t="s">
        <v>770</v>
      </c>
      <c r="H87" s="3" t="s">
        <v>783</v>
      </c>
      <c r="I87" s="3" t="s">
        <v>755</v>
      </c>
      <c r="J87" s="3">
        <v>606</v>
      </c>
      <c r="K87" s="3" t="s">
        <v>889</v>
      </c>
      <c r="L87" s="3" t="s">
        <v>764</v>
      </c>
      <c r="M87" s="3" t="s">
        <v>765</v>
      </c>
      <c r="N87" s="3" t="s">
        <v>764</v>
      </c>
      <c r="O87" s="3" t="s">
        <v>788</v>
      </c>
      <c r="P87" s="3" t="s">
        <v>857</v>
      </c>
      <c r="Q87" s="3" t="s">
        <v>857</v>
      </c>
      <c r="U87" s="3" t="s">
        <v>765</v>
      </c>
      <c r="X87" s="3" t="s">
        <v>765</v>
      </c>
      <c r="Y87" s="3" t="s">
        <v>1072</v>
      </c>
      <c r="Z87" s="3" t="s">
        <v>765</v>
      </c>
      <c r="AC87" s="3" t="s">
        <v>765</v>
      </c>
      <c r="AG87" s="3" t="s">
        <v>765</v>
      </c>
      <c r="AH87" s="5" t="s">
        <v>436</v>
      </c>
      <c r="AI87" s="5" t="s">
        <v>342</v>
      </c>
    </row>
    <row r="88" spans="1:35" x14ac:dyDescent="0.35">
      <c r="A88" s="3">
        <v>213</v>
      </c>
      <c r="B88" s="3" t="s">
        <v>343</v>
      </c>
      <c r="C88" s="3" t="s">
        <v>344</v>
      </c>
      <c r="D88" s="3">
        <v>2013</v>
      </c>
      <c r="E88" s="3" t="s">
        <v>163</v>
      </c>
      <c r="F88" s="3" t="s">
        <v>779</v>
      </c>
      <c r="G88" s="3" t="s">
        <v>770</v>
      </c>
      <c r="H88" s="3" t="s">
        <v>783</v>
      </c>
      <c r="I88" s="3" t="s">
        <v>755</v>
      </c>
      <c r="J88" s="3">
        <v>284</v>
      </c>
      <c r="K88" s="3" t="s">
        <v>891</v>
      </c>
      <c r="L88" s="3" t="s">
        <v>764</v>
      </c>
      <c r="M88" s="3" t="s">
        <v>765</v>
      </c>
      <c r="N88" s="3" t="s">
        <v>765</v>
      </c>
      <c r="O88" s="3" t="s">
        <v>790</v>
      </c>
      <c r="P88" s="3" t="s">
        <v>828</v>
      </c>
      <c r="Q88" s="3" t="s">
        <v>825</v>
      </c>
      <c r="U88" s="3" t="s">
        <v>765</v>
      </c>
      <c r="X88" s="3" t="s">
        <v>765</v>
      </c>
      <c r="Z88" s="3" t="s">
        <v>765</v>
      </c>
      <c r="AC88" s="3" t="s">
        <v>765</v>
      </c>
      <c r="AE88" s="3" t="s">
        <v>984</v>
      </c>
      <c r="AF88" s="3" t="s">
        <v>1111</v>
      </c>
      <c r="AG88" s="3" t="s">
        <v>765</v>
      </c>
      <c r="AH88" s="5" t="s">
        <v>717</v>
      </c>
      <c r="AI88" s="5" t="s">
        <v>346</v>
      </c>
    </row>
    <row r="89" spans="1:35" x14ac:dyDescent="0.35">
      <c r="A89" s="3">
        <v>214</v>
      </c>
      <c r="B89" s="3" t="s">
        <v>347</v>
      </c>
      <c r="C89" s="3" t="s">
        <v>348</v>
      </c>
      <c r="D89" s="3">
        <v>2019</v>
      </c>
      <c r="E89" s="3" t="s">
        <v>349</v>
      </c>
      <c r="F89" s="3" t="s">
        <v>776</v>
      </c>
      <c r="G89" s="3" t="s">
        <v>770</v>
      </c>
      <c r="H89" s="3" t="s">
        <v>783</v>
      </c>
      <c r="I89" s="3" t="s">
        <v>755</v>
      </c>
      <c r="J89" s="3">
        <v>24085</v>
      </c>
      <c r="K89" s="3" t="s">
        <v>891</v>
      </c>
      <c r="L89" s="3" t="s">
        <v>764</v>
      </c>
      <c r="M89" s="3" t="s">
        <v>765</v>
      </c>
      <c r="N89" s="3" t="s">
        <v>765</v>
      </c>
      <c r="O89" s="3" t="s">
        <v>788</v>
      </c>
      <c r="P89" s="3" t="s">
        <v>857</v>
      </c>
      <c r="Q89" s="3" t="s">
        <v>857</v>
      </c>
      <c r="U89" s="3" t="s">
        <v>765</v>
      </c>
      <c r="X89" s="3" t="s">
        <v>765</v>
      </c>
      <c r="Y89" s="3" t="s">
        <v>1073</v>
      </c>
      <c r="Z89" s="3" t="s">
        <v>765</v>
      </c>
      <c r="AC89" s="3" t="s">
        <v>765</v>
      </c>
      <c r="AG89" s="3" t="s">
        <v>765</v>
      </c>
      <c r="AH89" s="5" t="s">
        <v>341</v>
      </c>
      <c r="AI89" s="5" t="s">
        <v>351</v>
      </c>
    </row>
    <row r="90" spans="1:35" x14ac:dyDescent="0.35">
      <c r="A90" s="3">
        <v>221</v>
      </c>
      <c r="B90" s="3" t="s">
        <v>352</v>
      </c>
      <c r="C90" s="3" t="s">
        <v>353</v>
      </c>
      <c r="D90" s="3">
        <v>2017</v>
      </c>
      <c r="E90" s="3" t="s">
        <v>88</v>
      </c>
      <c r="F90" s="3" t="s">
        <v>776</v>
      </c>
      <c r="G90" s="3" t="s">
        <v>770</v>
      </c>
      <c r="H90" s="3" t="s">
        <v>783</v>
      </c>
      <c r="I90" s="3" t="s">
        <v>755</v>
      </c>
      <c r="J90" s="3">
        <v>345</v>
      </c>
      <c r="K90" s="3" t="s">
        <v>891</v>
      </c>
      <c r="L90" s="3" t="s">
        <v>764</v>
      </c>
      <c r="M90" s="3" t="s">
        <v>764</v>
      </c>
      <c r="N90" s="3" t="s">
        <v>764</v>
      </c>
      <c r="O90" s="3" t="s">
        <v>797</v>
      </c>
      <c r="P90" s="3" t="s">
        <v>843</v>
      </c>
      <c r="Q90" s="3" t="s">
        <v>861</v>
      </c>
      <c r="U90" s="3" t="s">
        <v>765</v>
      </c>
      <c r="V90" s="3" t="s">
        <v>986</v>
      </c>
      <c r="X90" s="3" t="s">
        <v>765</v>
      </c>
      <c r="Y90" s="3" t="s">
        <v>981</v>
      </c>
      <c r="Z90" s="3" t="s">
        <v>765</v>
      </c>
      <c r="AC90" s="3" t="s">
        <v>765</v>
      </c>
      <c r="AG90" s="3" t="s">
        <v>765</v>
      </c>
      <c r="AH90" s="5" t="s">
        <v>304</v>
      </c>
      <c r="AI90" s="5" t="s">
        <v>355</v>
      </c>
    </row>
    <row r="91" spans="1:35" x14ac:dyDescent="0.35">
      <c r="A91" s="3">
        <v>223</v>
      </c>
      <c r="B91" s="3" t="s">
        <v>356</v>
      </c>
      <c r="C91" s="3" t="s">
        <v>357</v>
      </c>
      <c r="D91" s="3">
        <v>2019</v>
      </c>
      <c r="E91" s="3" t="s">
        <v>223</v>
      </c>
      <c r="F91" s="3" t="s">
        <v>776</v>
      </c>
      <c r="G91" s="3" t="s">
        <v>770</v>
      </c>
      <c r="H91" s="3" t="s">
        <v>783</v>
      </c>
      <c r="I91" s="3" t="s">
        <v>753</v>
      </c>
      <c r="J91" s="3">
        <v>378</v>
      </c>
      <c r="K91" s="3" t="s">
        <v>892</v>
      </c>
      <c r="L91" s="3" t="s">
        <v>764</v>
      </c>
      <c r="M91" s="3" t="s">
        <v>765</v>
      </c>
      <c r="N91" s="3" t="s">
        <v>764</v>
      </c>
      <c r="O91" s="3" t="s">
        <v>787</v>
      </c>
      <c r="P91" s="3" t="s">
        <v>840</v>
      </c>
      <c r="Q91" s="3" t="s">
        <v>861</v>
      </c>
      <c r="U91" s="3" t="s">
        <v>765</v>
      </c>
      <c r="W91" s="3" t="s">
        <v>982</v>
      </c>
      <c r="X91" s="3" t="s">
        <v>764</v>
      </c>
      <c r="Z91" s="3" t="s">
        <v>765</v>
      </c>
      <c r="AC91" s="3" t="s">
        <v>765</v>
      </c>
      <c r="AG91" s="3" t="s">
        <v>765</v>
      </c>
      <c r="AH91" s="5" t="s">
        <v>480</v>
      </c>
      <c r="AI91" s="5" t="s">
        <v>919</v>
      </c>
    </row>
    <row r="92" spans="1:35" x14ac:dyDescent="0.35">
      <c r="A92" s="3">
        <v>225</v>
      </c>
      <c r="B92" s="3" t="s">
        <v>358</v>
      </c>
      <c r="C92" s="3" t="s">
        <v>359</v>
      </c>
      <c r="D92" s="3">
        <v>2018</v>
      </c>
      <c r="E92" s="3" t="s">
        <v>133</v>
      </c>
      <c r="F92" s="3" t="s">
        <v>776</v>
      </c>
      <c r="G92" s="3" t="s">
        <v>770</v>
      </c>
      <c r="H92" s="3" t="s">
        <v>783</v>
      </c>
      <c r="I92" s="3" t="s">
        <v>757</v>
      </c>
      <c r="J92" s="3">
        <v>344</v>
      </c>
      <c r="K92" s="3" t="s">
        <v>891</v>
      </c>
      <c r="L92" s="3" t="s">
        <v>764</v>
      </c>
      <c r="M92" s="3" t="s">
        <v>765</v>
      </c>
      <c r="N92" s="3" t="s">
        <v>765</v>
      </c>
      <c r="O92" s="3" t="s">
        <v>788</v>
      </c>
      <c r="P92" s="3" t="s">
        <v>879</v>
      </c>
      <c r="Q92" s="3" t="s">
        <v>852</v>
      </c>
      <c r="U92" s="3" t="s">
        <v>765</v>
      </c>
      <c r="X92" s="3" t="s">
        <v>765</v>
      </c>
      <c r="Z92" s="3" t="s">
        <v>764</v>
      </c>
      <c r="AC92" s="3" t="s">
        <v>765</v>
      </c>
      <c r="AG92" s="3" t="s">
        <v>765</v>
      </c>
      <c r="AH92" s="5"/>
      <c r="AI92" s="5"/>
    </row>
    <row r="93" spans="1:35" x14ac:dyDescent="0.35">
      <c r="A93" s="3">
        <v>226</v>
      </c>
      <c r="B93" s="3" t="s">
        <v>360</v>
      </c>
      <c r="C93" s="3" t="s">
        <v>361</v>
      </c>
      <c r="D93" s="3">
        <v>2015</v>
      </c>
      <c r="E93" s="3" t="s">
        <v>163</v>
      </c>
      <c r="F93" s="3" t="s">
        <v>776</v>
      </c>
      <c r="G93" s="3" t="s">
        <v>770</v>
      </c>
      <c r="H93" s="3" t="s">
        <v>783</v>
      </c>
      <c r="I93" s="3" t="s">
        <v>756</v>
      </c>
      <c r="J93" s="3">
        <v>363</v>
      </c>
      <c r="K93" s="3" t="s">
        <v>891</v>
      </c>
      <c r="L93" s="3" t="s">
        <v>764</v>
      </c>
      <c r="M93" s="3" t="s">
        <v>764</v>
      </c>
      <c r="N93" s="3" t="s">
        <v>765</v>
      </c>
      <c r="O93" s="3" t="s">
        <v>787</v>
      </c>
      <c r="P93" s="3" t="s">
        <v>831</v>
      </c>
      <c r="Q93" s="3" t="s">
        <v>825</v>
      </c>
      <c r="U93" s="3" t="s">
        <v>765</v>
      </c>
      <c r="X93" s="3" t="s">
        <v>764</v>
      </c>
      <c r="Z93" s="3" t="s">
        <v>765</v>
      </c>
      <c r="AC93" s="3" t="s">
        <v>765</v>
      </c>
      <c r="AG93" s="3" t="s">
        <v>765</v>
      </c>
      <c r="AH93" s="5"/>
      <c r="AI93" s="5"/>
    </row>
    <row r="94" spans="1:35" x14ac:dyDescent="0.35">
      <c r="A94" s="3">
        <v>244</v>
      </c>
      <c r="B94" s="3" t="s">
        <v>362</v>
      </c>
      <c r="C94" s="3" t="s">
        <v>363</v>
      </c>
      <c r="D94" s="3">
        <v>2016</v>
      </c>
      <c r="E94" s="3" t="s">
        <v>49</v>
      </c>
      <c r="F94" s="3" t="s">
        <v>776</v>
      </c>
      <c r="G94" s="3" t="s">
        <v>770</v>
      </c>
      <c r="H94" s="3" t="s">
        <v>783</v>
      </c>
      <c r="I94" s="3" t="s">
        <v>755</v>
      </c>
      <c r="J94" s="3">
        <v>919</v>
      </c>
      <c r="K94" s="3" t="s">
        <v>895</v>
      </c>
      <c r="L94" s="3" t="s">
        <v>764</v>
      </c>
      <c r="M94" s="3" t="s">
        <v>764</v>
      </c>
      <c r="N94" s="3" t="s">
        <v>764</v>
      </c>
      <c r="O94" s="3" t="s">
        <v>786</v>
      </c>
      <c r="P94" s="3" t="s">
        <v>868</v>
      </c>
      <c r="Q94" s="3" t="s">
        <v>857</v>
      </c>
      <c r="R94" s="3" t="s">
        <v>1126</v>
      </c>
      <c r="U94" s="3" t="s">
        <v>765</v>
      </c>
      <c r="X94" s="3" t="s">
        <v>765</v>
      </c>
      <c r="Z94" s="3" t="s">
        <v>765</v>
      </c>
      <c r="AC94" s="3" t="s">
        <v>765</v>
      </c>
      <c r="AG94" s="3" t="s">
        <v>765</v>
      </c>
      <c r="AH94" s="5" t="s">
        <v>364</v>
      </c>
      <c r="AI94" s="5" t="s">
        <v>365</v>
      </c>
    </row>
    <row r="95" spans="1:35" x14ac:dyDescent="0.35">
      <c r="A95" s="3">
        <v>247</v>
      </c>
      <c r="B95" s="3" t="s">
        <v>366</v>
      </c>
      <c r="C95" s="3" t="s">
        <v>367</v>
      </c>
      <c r="D95" s="3">
        <v>2022</v>
      </c>
      <c r="E95" s="3" t="s">
        <v>368</v>
      </c>
      <c r="F95" s="3" t="s">
        <v>776</v>
      </c>
      <c r="G95" s="3" t="s">
        <v>770</v>
      </c>
      <c r="H95" s="3" t="s">
        <v>783</v>
      </c>
      <c r="I95" s="3" t="s">
        <v>755</v>
      </c>
      <c r="J95" s="3">
        <v>81</v>
      </c>
      <c r="K95" s="3" t="s">
        <v>892</v>
      </c>
      <c r="L95" s="3" t="s">
        <v>764</v>
      </c>
      <c r="M95" s="3" t="s">
        <v>765</v>
      </c>
      <c r="N95" s="3" t="s">
        <v>765</v>
      </c>
      <c r="O95" s="3" t="s">
        <v>798</v>
      </c>
      <c r="P95" s="3" t="s">
        <v>823</v>
      </c>
      <c r="Q95" s="3" t="s">
        <v>821</v>
      </c>
      <c r="U95" s="3" t="s">
        <v>765</v>
      </c>
      <c r="V95" s="3">
        <v>0</v>
      </c>
      <c r="X95" s="3" t="s">
        <v>764</v>
      </c>
      <c r="Y95" s="3">
        <v>0</v>
      </c>
      <c r="Z95" s="3" t="s">
        <v>765</v>
      </c>
      <c r="AA95" s="3">
        <v>0</v>
      </c>
      <c r="AC95" s="3" t="s">
        <v>765</v>
      </c>
      <c r="AG95" s="3" t="s">
        <v>765</v>
      </c>
      <c r="AH95" s="5" t="s">
        <v>369</v>
      </c>
      <c r="AI95" s="5" t="s">
        <v>370</v>
      </c>
    </row>
    <row r="96" spans="1:35" x14ac:dyDescent="0.35">
      <c r="A96" s="3">
        <v>251</v>
      </c>
      <c r="B96" s="3" t="s">
        <v>371</v>
      </c>
      <c r="C96" s="3" t="s">
        <v>372</v>
      </c>
      <c r="D96" s="3">
        <v>2018</v>
      </c>
      <c r="E96" s="3" t="s">
        <v>31</v>
      </c>
      <c r="F96" s="3" t="s">
        <v>776</v>
      </c>
      <c r="G96" s="3" t="s">
        <v>770</v>
      </c>
      <c r="H96" s="3" t="s">
        <v>752</v>
      </c>
      <c r="I96" s="3" t="s">
        <v>752</v>
      </c>
      <c r="J96" s="3">
        <v>1240</v>
      </c>
      <c r="K96" s="3" t="s">
        <v>892</v>
      </c>
      <c r="L96" s="3" t="s">
        <v>764</v>
      </c>
      <c r="M96" s="3" t="s">
        <v>765</v>
      </c>
      <c r="N96" s="3" t="s">
        <v>765</v>
      </c>
      <c r="O96" s="3" t="s">
        <v>789</v>
      </c>
      <c r="P96" s="3" t="s">
        <v>879</v>
      </c>
      <c r="Q96" s="3" t="s">
        <v>969</v>
      </c>
      <c r="U96" s="3" t="s">
        <v>765</v>
      </c>
      <c r="X96" s="3" t="s">
        <v>765</v>
      </c>
      <c r="Z96" s="3" t="s">
        <v>765</v>
      </c>
      <c r="AA96" s="3" t="s">
        <v>1139</v>
      </c>
      <c r="AC96" s="3" t="s">
        <v>765</v>
      </c>
      <c r="AG96" s="3" t="s">
        <v>765</v>
      </c>
      <c r="AH96" s="5" t="s">
        <v>742</v>
      </c>
      <c r="AI96" s="5" t="s">
        <v>374</v>
      </c>
    </row>
    <row r="97" spans="1:35" x14ac:dyDescent="0.35">
      <c r="A97" s="3">
        <v>255</v>
      </c>
      <c r="B97" s="3" t="s">
        <v>375</v>
      </c>
      <c r="C97" s="3" t="s">
        <v>376</v>
      </c>
      <c r="D97" s="3">
        <v>2017</v>
      </c>
      <c r="E97" s="3" t="s">
        <v>31</v>
      </c>
      <c r="F97" s="3" t="s">
        <v>776</v>
      </c>
      <c r="G97" s="3" t="s">
        <v>770</v>
      </c>
      <c r="H97" s="3" t="s">
        <v>752</v>
      </c>
      <c r="I97" s="3" t="s">
        <v>752</v>
      </c>
      <c r="J97" s="3">
        <v>1004</v>
      </c>
      <c r="K97" s="3" t="s">
        <v>892</v>
      </c>
      <c r="L97" s="3" t="s">
        <v>764</v>
      </c>
      <c r="M97" s="3" t="s">
        <v>765</v>
      </c>
      <c r="N97" s="3" t="s">
        <v>765</v>
      </c>
      <c r="O97" s="3" t="s">
        <v>787</v>
      </c>
      <c r="P97" s="3" t="s">
        <v>879</v>
      </c>
      <c r="Q97" s="3" t="s">
        <v>852</v>
      </c>
      <c r="U97" s="3" t="s">
        <v>765</v>
      </c>
      <c r="X97" s="3" t="s">
        <v>764</v>
      </c>
      <c r="Z97" s="3" t="s">
        <v>765</v>
      </c>
      <c r="AC97" s="3" t="s">
        <v>765</v>
      </c>
      <c r="AG97" s="3" t="s">
        <v>765</v>
      </c>
      <c r="AH97" s="5"/>
      <c r="AI97" s="5"/>
    </row>
    <row r="98" spans="1:35" x14ac:dyDescent="0.35">
      <c r="A98" s="3">
        <v>259</v>
      </c>
      <c r="B98" s="3" t="s">
        <v>377</v>
      </c>
      <c r="C98" s="3" t="s">
        <v>378</v>
      </c>
      <c r="D98" s="3">
        <v>2022</v>
      </c>
      <c r="E98" s="3" t="s">
        <v>368</v>
      </c>
      <c r="F98" s="3" t="s">
        <v>776</v>
      </c>
      <c r="G98" s="3" t="s">
        <v>770</v>
      </c>
      <c r="H98" s="3" t="s">
        <v>783</v>
      </c>
      <c r="I98" s="3" t="s">
        <v>754</v>
      </c>
      <c r="J98" s="3">
        <v>6160</v>
      </c>
      <c r="K98" s="3" t="s">
        <v>891</v>
      </c>
      <c r="L98" s="3" t="s">
        <v>764</v>
      </c>
      <c r="M98" s="3" t="s">
        <v>764</v>
      </c>
      <c r="N98" s="3" t="s">
        <v>764</v>
      </c>
      <c r="O98" s="3" t="s">
        <v>797</v>
      </c>
      <c r="P98" s="3" t="s">
        <v>842</v>
      </c>
      <c r="Q98" s="3" t="s">
        <v>861</v>
      </c>
      <c r="U98" s="3" t="s">
        <v>765</v>
      </c>
      <c r="V98" s="3" t="s">
        <v>977</v>
      </c>
      <c r="X98" s="3" t="s">
        <v>764</v>
      </c>
      <c r="Y98" s="3" t="s">
        <v>977</v>
      </c>
      <c r="Z98" s="3" t="s">
        <v>764</v>
      </c>
      <c r="AC98" s="3" t="s">
        <v>765</v>
      </c>
      <c r="AG98" s="3" t="s">
        <v>765</v>
      </c>
      <c r="AH98" s="5" t="s">
        <v>379</v>
      </c>
      <c r="AI98" s="5" t="s">
        <v>380</v>
      </c>
    </row>
    <row r="99" spans="1:35" x14ac:dyDescent="0.35">
      <c r="A99" s="3">
        <v>262</v>
      </c>
      <c r="B99" s="3" t="s">
        <v>381</v>
      </c>
      <c r="C99" s="3" t="s">
        <v>382</v>
      </c>
      <c r="D99" s="3">
        <v>2023</v>
      </c>
      <c r="E99" s="3" t="s">
        <v>383</v>
      </c>
      <c r="F99" s="3" t="s">
        <v>776</v>
      </c>
      <c r="G99" s="3" t="s">
        <v>772</v>
      </c>
      <c r="H99" s="3" t="s">
        <v>783</v>
      </c>
      <c r="I99" s="3" t="s">
        <v>754</v>
      </c>
      <c r="J99" s="3">
        <v>1854</v>
      </c>
      <c r="K99" s="3" t="s">
        <v>892</v>
      </c>
      <c r="L99" s="3" t="s">
        <v>764</v>
      </c>
      <c r="M99" s="3" t="s">
        <v>764</v>
      </c>
      <c r="N99" s="3" t="s">
        <v>764</v>
      </c>
      <c r="O99" s="3" t="s">
        <v>787</v>
      </c>
      <c r="P99" s="3" t="s">
        <v>857</v>
      </c>
      <c r="Q99" s="3" t="s">
        <v>857</v>
      </c>
      <c r="U99" s="3" t="s">
        <v>765</v>
      </c>
      <c r="W99" s="3" t="s">
        <v>1034</v>
      </c>
      <c r="X99" s="3" t="s">
        <v>765</v>
      </c>
      <c r="Z99" s="3" t="s">
        <v>765</v>
      </c>
      <c r="AC99" s="3" t="s">
        <v>765</v>
      </c>
      <c r="AG99" s="3" t="s">
        <v>765</v>
      </c>
      <c r="AH99" s="5" t="s">
        <v>152</v>
      </c>
      <c r="AI99" s="5" t="s">
        <v>384</v>
      </c>
    </row>
    <row r="100" spans="1:35" x14ac:dyDescent="0.35">
      <c r="A100" s="3">
        <v>266</v>
      </c>
      <c r="B100" s="3" t="s">
        <v>385</v>
      </c>
      <c r="C100" s="3" t="s">
        <v>386</v>
      </c>
      <c r="D100" s="3">
        <v>2022</v>
      </c>
      <c r="E100" s="3" t="s">
        <v>57</v>
      </c>
      <c r="F100" s="3" t="s">
        <v>776</v>
      </c>
      <c r="G100" s="3" t="s">
        <v>770</v>
      </c>
      <c r="H100" s="3" t="s">
        <v>783</v>
      </c>
      <c r="I100" s="3" t="s">
        <v>757</v>
      </c>
      <c r="J100" s="3">
        <v>433</v>
      </c>
      <c r="K100" s="3" t="s">
        <v>891</v>
      </c>
      <c r="L100" s="3" t="s">
        <v>764</v>
      </c>
      <c r="M100" s="3" t="s">
        <v>765</v>
      </c>
      <c r="N100" s="3" t="s">
        <v>765</v>
      </c>
      <c r="O100" s="3" t="s">
        <v>788</v>
      </c>
      <c r="P100" s="3" t="s">
        <v>970</v>
      </c>
      <c r="Q100" s="3" t="s">
        <v>852</v>
      </c>
      <c r="U100" s="3" t="s">
        <v>765</v>
      </c>
      <c r="X100" s="3" t="s">
        <v>765</v>
      </c>
      <c r="Y100" s="3" t="s">
        <v>1074</v>
      </c>
      <c r="Z100" s="3" t="s">
        <v>764</v>
      </c>
      <c r="AC100" s="3" t="s">
        <v>765</v>
      </c>
      <c r="AG100" s="3" t="s">
        <v>765</v>
      </c>
      <c r="AH100" s="5" t="s">
        <v>681</v>
      </c>
      <c r="AI100" s="5" t="s">
        <v>388</v>
      </c>
    </row>
    <row r="101" spans="1:35" x14ac:dyDescent="0.35">
      <c r="A101" s="3">
        <v>267</v>
      </c>
      <c r="B101" s="3" t="s">
        <v>389</v>
      </c>
      <c r="C101" s="3" t="s">
        <v>390</v>
      </c>
      <c r="D101" s="3">
        <v>2023</v>
      </c>
      <c r="E101" s="3" t="s">
        <v>391</v>
      </c>
      <c r="F101" s="3" t="s">
        <v>776</v>
      </c>
      <c r="G101" s="3" t="s">
        <v>770</v>
      </c>
      <c r="H101" s="3" t="s">
        <v>783</v>
      </c>
      <c r="I101" s="3" t="s">
        <v>755</v>
      </c>
      <c r="J101" s="3">
        <v>647</v>
      </c>
      <c r="K101" s="3" t="s">
        <v>887</v>
      </c>
      <c r="L101" s="3" t="s">
        <v>764</v>
      </c>
      <c r="M101" s="3" t="s">
        <v>765</v>
      </c>
      <c r="N101" s="3" t="s">
        <v>765</v>
      </c>
      <c r="O101" s="3" t="s">
        <v>797</v>
      </c>
      <c r="P101" s="3" t="s">
        <v>857</v>
      </c>
      <c r="Q101" s="3" t="s">
        <v>857</v>
      </c>
      <c r="U101" s="3" t="s">
        <v>765</v>
      </c>
      <c r="V101" s="3" t="s">
        <v>994</v>
      </c>
      <c r="X101" s="3" t="s">
        <v>765</v>
      </c>
      <c r="Y101" s="3" t="s">
        <v>994</v>
      </c>
      <c r="Z101" s="3" t="s">
        <v>765</v>
      </c>
      <c r="AC101" s="3" t="s">
        <v>765</v>
      </c>
      <c r="AG101" s="3" t="s">
        <v>765</v>
      </c>
      <c r="AH101" s="5" t="s">
        <v>920</v>
      </c>
      <c r="AI101" s="5" t="s">
        <v>905</v>
      </c>
    </row>
    <row r="102" spans="1:35" x14ac:dyDescent="0.35">
      <c r="A102" s="3">
        <v>271</v>
      </c>
      <c r="B102" s="3" t="s">
        <v>392</v>
      </c>
      <c r="C102" s="3" t="s">
        <v>393</v>
      </c>
      <c r="D102" s="3">
        <v>2019</v>
      </c>
      <c r="E102" s="3" t="s">
        <v>57</v>
      </c>
      <c r="F102" s="3" t="s">
        <v>776</v>
      </c>
      <c r="G102" s="3" t="s">
        <v>770</v>
      </c>
      <c r="H102" s="3" t="s">
        <v>783</v>
      </c>
      <c r="I102" s="3" t="s">
        <v>756</v>
      </c>
      <c r="J102" s="3">
        <v>349</v>
      </c>
      <c r="K102" s="3" t="s">
        <v>891</v>
      </c>
      <c r="L102" s="3" t="s">
        <v>764</v>
      </c>
      <c r="M102" s="3" t="s">
        <v>765</v>
      </c>
      <c r="N102" s="3" t="s">
        <v>765</v>
      </c>
      <c r="O102" s="3" t="s">
        <v>797</v>
      </c>
      <c r="P102" s="3" t="s">
        <v>842</v>
      </c>
      <c r="Q102" s="3" t="s">
        <v>861</v>
      </c>
      <c r="U102" s="3" t="s">
        <v>765</v>
      </c>
      <c r="V102" s="3" t="s">
        <v>984</v>
      </c>
      <c r="W102" s="3" t="s">
        <v>1035</v>
      </c>
      <c r="X102" s="3" t="s">
        <v>764</v>
      </c>
      <c r="Y102" s="3" t="s">
        <v>1075</v>
      </c>
      <c r="Z102" s="3" t="s">
        <v>764</v>
      </c>
      <c r="AC102" s="3" t="s">
        <v>765</v>
      </c>
      <c r="AG102" s="3" t="s">
        <v>765</v>
      </c>
      <c r="AH102" s="5" t="s">
        <v>394</v>
      </c>
      <c r="AI102" s="5" t="s">
        <v>395</v>
      </c>
    </row>
    <row r="103" spans="1:35" x14ac:dyDescent="0.35">
      <c r="A103" s="3">
        <v>273</v>
      </c>
      <c r="B103" s="3" t="s">
        <v>396</v>
      </c>
      <c r="C103" s="3" t="s">
        <v>397</v>
      </c>
      <c r="D103" s="3">
        <v>2020</v>
      </c>
      <c r="E103" s="3" t="s">
        <v>398</v>
      </c>
      <c r="F103" s="3" t="s">
        <v>778</v>
      </c>
      <c r="G103" s="3" t="s">
        <v>770</v>
      </c>
      <c r="H103" s="3" t="s">
        <v>783</v>
      </c>
      <c r="I103" s="3" t="s">
        <v>755</v>
      </c>
      <c r="J103" s="3">
        <v>451</v>
      </c>
      <c r="K103" s="3" t="s">
        <v>891</v>
      </c>
      <c r="L103" s="3" t="s">
        <v>764</v>
      </c>
      <c r="M103" s="3" t="s">
        <v>765</v>
      </c>
      <c r="N103" s="3" t="s">
        <v>764</v>
      </c>
      <c r="O103" s="3" t="s">
        <v>790</v>
      </c>
      <c r="P103" s="3" t="s">
        <v>831</v>
      </c>
      <c r="Q103" s="3" t="s">
        <v>825</v>
      </c>
      <c r="U103" s="3" t="s">
        <v>765</v>
      </c>
      <c r="X103" s="3" t="s">
        <v>765</v>
      </c>
      <c r="Z103" s="3" t="s">
        <v>765</v>
      </c>
      <c r="AC103" s="3" t="s">
        <v>765</v>
      </c>
      <c r="AE103" s="3" t="s">
        <v>1099</v>
      </c>
      <c r="AF103" s="3" t="s">
        <v>1112</v>
      </c>
      <c r="AG103" s="3" t="s">
        <v>765</v>
      </c>
      <c r="AH103" s="5" t="s">
        <v>750</v>
      </c>
      <c r="AI103" s="5" t="s">
        <v>400</v>
      </c>
    </row>
    <row r="104" spans="1:35" x14ac:dyDescent="0.35">
      <c r="A104" s="3">
        <v>274</v>
      </c>
      <c r="B104" s="3" t="s">
        <v>401</v>
      </c>
      <c r="C104" s="3" t="s">
        <v>402</v>
      </c>
      <c r="D104" s="3">
        <v>2017</v>
      </c>
      <c r="E104" s="3" t="s">
        <v>251</v>
      </c>
      <c r="F104" s="3" t="s">
        <v>776</v>
      </c>
      <c r="G104" s="3" t="s">
        <v>770</v>
      </c>
      <c r="H104" s="3" t="s">
        <v>783</v>
      </c>
      <c r="I104" s="3" t="s">
        <v>755</v>
      </c>
      <c r="J104" s="3">
        <v>92</v>
      </c>
      <c r="K104" s="3" t="s">
        <v>891</v>
      </c>
      <c r="L104" s="3" t="s">
        <v>764</v>
      </c>
      <c r="M104" s="3" t="s">
        <v>765</v>
      </c>
      <c r="N104" s="3" t="s">
        <v>765</v>
      </c>
      <c r="O104" s="3" t="s">
        <v>787</v>
      </c>
      <c r="P104" s="3" t="s">
        <v>820</v>
      </c>
      <c r="Q104" s="3" t="s">
        <v>816</v>
      </c>
      <c r="U104" s="3" t="s">
        <v>765</v>
      </c>
      <c r="X104" s="3" t="s">
        <v>764</v>
      </c>
      <c r="Z104" s="3" t="s">
        <v>765</v>
      </c>
      <c r="AC104" s="3" t="s">
        <v>765</v>
      </c>
      <c r="AG104" s="3" t="s">
        <v>765</v>
      </c>
      <c r="AH104" s="5"/>
      <c r="AI104" s="5"/>
    </row>
    <row r="105" spans="1:35" x14ac:dyDescent="0.35">
      <c r="A105" s="3">
        <v>279</v>
      </c>
      <c r="B105" s="3" t="s">
        <v>404</v>
      </c>
      <c r="C105" s="3" t="s">
        <v>405</v>
      </c>
      <c r="D105" s="3">
        <v>2015</v>
      </c>
      <c r="E105" s="3" t="s">
        <v>76</v>
      </c>
      <c r="F105" s="3" t="s">
        <v>776</v>
      </c>
      <c r="G105" s="3" t="s">
        <v>770</v>
      </c>
      <c r="H105" s="3" t="s">
        <v>783</v>
      </c>
      <c r="I105" s="3" t="s">
        <v>757</v>
      </c>
      <c r="J105" s="3">
        <v>312</v>
      </c>
      <c r="K105" s="3" t="s">
        <v>884</v>
      </c>
      <c r="L105" s="3" t="s">
        <v>764</v>
      </c>
      <c r="M105" s="3" t="s">
        <v>764</v>
      </c>
      <c r="N105" s="3" t="s">
        <v>765</v>
      </c>
      <c r="O105" s="3" t="s">
        <v>786</v>
      </c>
      <c r="P105" s="3" t="s">
        <v>850</v>
      </c>
      <c r="Q105" s="3" t="s">
        <v>850</v>
      </c>
      <c r="R105" s="3" t="s">
        <v>1127</v>
      </c>
      <c r="U105" s="3" t="s">
        <v>765</v>
      </c>
      <c r="X105" s="3" t="s">
        <v>765</v>
      </c>
      <c r="Z105" s="3" t="s">
        <v>765</v>
      </c>
      <c r="AC105" s="3" t="s">
        <v>765</v>
      </c>
      <c r="AG105" s="3" t="s">
        <v>765</v>
      </c>
      <c r="AH105" s="5" t="s">
        <v>406</v>
      </c>
      <c r="AI105" s="5" t="s">
        <v>407</v>
      </c>
    </row>
    <row r="106" spans="1:35" x14ac:dyDescent="0.35">
      <c r="A106" s="3">
        <v>280</v>
      </c>
      <c r="B106" s="3" t="s">
        <v>408</v>
      </c>
      <c r="C106" s="3" t="s">
        <v>409</v>
      </c>
      <c r="D106" s="3">
        <v>2014</v>
      </c>
      <c r="E106" s="3" t="s">
        <v>251</v>
      </c>
      <c r="F106" s="3" t="s">
        <v>776</v>
      </c>
      <c r="G106" s="3" t="s">
        <v>770</v>
      </c>
      <c r="H106" s="3" t="s">
        <v>783</v>
      </c>
      <c r="I106" s="3" t="s">
        <v>753</v>
      </c>
      <c r="J106" s="3">
        <v>431</v>
      </c>
      <c r="K106" s="3" t="s">
        <v>891</v>
      </c>
      <c r="L106" s="3" t="s">
        <v>764</v>
      </c>
      <c r="M106" s="3" t="s">
        <v>764</v>
      </c>
      <c r="N106" s="3" t="s">
        <v>764</v>
      </c>
      <c r="O106" s="3" t="s">
        <v>787</v>
      </c>
      <c r="P106" s="3" t="s">
        <v>819</v>
      </c>
      <c r="Q106" s="3" t="s">
        <v>816</v>
      </c>
      <c r="U106" s="3" t="s">
        <v>765</v>
      </c>
      <c r="W106" s="3" t="s">
        <v>1036</v>
      </c>
      <c r="X106" s="3" t="s">
        <v>764</v>
      </c>
      <c r="Z106" s="3" t="s">
        <v>765</v>
      </c>
      <c r="AC106" s="3" t="s">
        <v>765</v>
      </c>
      <c r="AG106" s="3" t="s">
        <v>765</v>
      </c>
      <c r="AH106" s="5" t="s">
        <v>410</v>
      </c>
      <c r="AI106" s="5" t="s">
        <v>411</v>
      </c>
    </row>
    <row r="107" spans="1:35" x14ac:dyDescent="0.35">
      <c r="A107" s="3">
        <v>281</v>
      </c>
      <c r="B107" s="3" t="s">
        <v>412</v>
      </c>
      <c r="C107" s="3" t="s">
        <v>413</v>
      </c>
      <c r="D107" s="3">
        <v>2013</v>
      </c>
      <c r="E107" s="3" t="s">
        <v>251</v>
      </c>
      <c r="F107" s="3" t="s">
        <v>776</v>
      </c>
      <c r="G107" s="3" t="s">
        <v>770</v>
      </c>
      <c r="H107" s="3" t="s">
        <v>783</v>
      </c>
      <c r="I107" s="3" t="s">
        <v>753</v>
      </c>
      <c r="J107" s="3">
        <v>431</v>
      </c>
      <c r="K107" s="3" t="s">
        <v>892</v>
      </c>
      <c r="L107" s="3" t="s">
        <v>764</v>
      </c>
      <c r="M107" s="3" t="s">
        <v>764</v>
      </c>
      <c r="N107" s="3" t="s">
        <v>764</v>
      </c>
      <c r="O107" s="3" t="s">
        <v>788</v>
      </c>
      <c r="P107" s="3" t="s">
        <v>819</v>
      </c>
      <c r="Q107" s="3" t="s">
        <v>816</v>
      </c>
      <c r="U107" s="3" t="s">
        <v>765</v>
      </c>
      <c r="X107" s="3" t="s">
        <v>765</v>
      </c>
      <c r="Y107" s="3" t="s">
        <v>1027</v>
      </c>
      <c r="Z107" s="3" t="s">
        <v>764</v>
      </c>
      <c r="AC107" s="3" t="s">
        <v>765</v>
      </c>
      <c r="AG107" s="3" t="s">
        <v>765</v>
      </c>
      <c r="AH107" s="5" t="s">
        <v>503</v>
      </c>
      <c r="AI107" s="5" t="s">
        <v>415</v>
      </c>
    </row>
    <row r="108" spans="1:35" x14ac:dyDescent="0.35">
      <c r="A108" s="3">
        <v>282</v>
      </c>
      <c r="B108" s="3" t="s">
        <v>416</v>
      </c>
      <c r="C108" s="3" t="s">
        <v>417</v>
      </c>
      <c r="D108" s="3">
        <v>2023</v>
      </c>
      <c r="E108" s="3" t="s">
        <v>391</v>
      </c>
      <c r="F108" s="3" t="s">
        <v>776</v>
      </c>
      <c r="G108" s="3" t="s">
        <v>770</v>
      </c>
      <c r="H108" s="3" t="s">
        <v>783</v>
      </c>
      <c r="I108" s="3" t="s">
        <v>753</v>
      </c>
      <c r="J108" s="3">
        <v>1083</v>
      </c>
      <c r="K108" s="3" t="s">
        <v>890</v>
      </c>
      <c r="L108" s="3" t="s">
        <v>764</v>
      </c>
      <c r="M108" s="3" t="s">
        <v>764</v>
      </c>
      <c r="N108" s="3" t="s">
        <v>765</v>
      </c>
      <c r="O108" s="3" t="s">
        <v>787</v>
      </c>
      <c r="P108" s="3" t="s">
        <v>842</v>
      </c>
      <c r="Q108" s="3" t="s">
        <v>861</v>
      </c>
      <c r="U108" s="3" t="s">
        <v>765</v>
      </c>
      <c r="V108" s="3" t="s">
        <v>975</v>
      </c>
      <c r="W108" s="3" t="s">
        <v>1037</v>
      </c>
      <c r="X108" s="3" t="s">
        <v>764</v>
      </c>
      <c r="Z108" s="3" t="s">
        <v>765</v>
      </c>
      <c r="AC108" s="3" t="s">
        <v>765</v>
      </c>
      <c r="AG108" s="3" t="s">
        <v>765</v>
      </c>
      <c r="AH108" s="5" t="s">
        <v>418</v>
      </c>
      <c r="AI108" s="5" t="s">
        <v>419</v>
      </c>
    </row>
    <row r="109" spans="1:35" x14ac:dyDescent="0.35">
      <c r="A109" s="3">
        <v>284</v>
      </c>
      <c r="B109" s="3" t="s">
        <v>420</v>
      </c>
      <c r="C109" s="3" t="s">
        <v>421</v>
      </c>
      <c r="D109" s="3">
        <v>2018</v>
      </c>
      <c r="E109" s="3" t="s">
        <v>325</v>
      </c>
      <c r="F109" s="3" t="s">
        <v>776</v>
      </c>
      <c r="G109" s="3" t="s">
        <v>770</v>
      </c>
      <c r="H109" s="3" t="s">
        <v>783</v>
      </c>
      <c r="I109" s="3" t="s">
        <v>754</v>
      </c>
      <c r="J109" s="3">
        <v>353</v>
      </c>
      <c r="K109" s="3" t="s">
        <v>894</v>
      </c>
      <c r="L109" s="3" t="s">
        <v>764</v>
      </c>
      <c r="M109" s="3" t="s">
        <v>765</v>
      </c>
      <c r="N109" s="3" t="s">
        <v>765</v>
      </c>
      <c r="O109" s="3" t="s">
        <v>787</v>
      </c>
      <c r="P109" s="3" t="s">
        <v>829</v>
      </c>
      <c r="Q109" s="3" t="s">
        <v>825</v>
      </c>
      <c r="U109" s="3" t="s">
        <v>765</v>
      </c>
      <c r="V109" s="3">
        <v>0</v>
      </c>
      <c r="X109" s="3" t="s">
        <v>764</v>
      </c>
      <c r="Z109" s="3" t="s">
        <v>765</v>
      </c>
      <c r="AC109" s="3" t="s">
        <v>765</v>
      </c>
      <c r="AG109" s="3" t="s">
        <v>765</v>
      </c>
      <c r="AH109" s="5" t="s">
        <v>422</v>
      </c>
      <c r="AI109" s="5" t="s">
        <v>423</v>
      </c>
    </row>
    <row r="110" spans="1:35" x14ac:dyDescent="0.35">
      <c r="A110" s="3">
        <v>286</v>
      </c>
      <c r="B110" s="3" t="s">
        <v>424</v>
      </c>
      <c r="C110" s="3" t="s">
        <v>425</v>
      </c>
      <c r="D110" s="3">
        <v>2014</v>
      </c>
      <c r="E110" s="3" t="s">
        <v>251</v>
      </c>
      <c r="F110" s="3" t="s">
        <v>778</v>
      </c>
      <c r="G110" s="3" t="s">
        <v>770</v>
      </c>
      <c r="H110" s="3" t="s">
        <v>783</v>
      </c>
      <c r="I110" s="3" t="s">
        <v>753</v>
      </c>
      <c r="J110" s="3">
        <v>431</v>
      </c>
      <c r="K110" s="3" t="s">
        <v>891</v>
      </c>
      <c r="L110" s="3" t="s">
        <v>764</v>
      </c>
      <c r="M110" s="3" t="s">
        <v>764</v>
      </c>
      <c r="N110" s="3" t="s">
        <v>764</v>
      </c>
      <c r="O110" s="3" t="s">
        <v>790</v>
      </c>
      <c r="P110" s="3" t="s">
        <v>819</v>
      </c>
      <c r="Q110" s="3" t="s">
        <v>816</v>
      </c>
      <c r="U110" s="3" t="s">
        <v>765</v>
      </c>
      <c r="X110" s="3" t="s">
        <v>765</v>
      </c>
      <c r="Z110" s="3" t="s">
        <v>765</v>
      </c>
      <c r="AC110" s="3" t="s">
        <v>765</v>
      </c>
      <c r="AE110" s="3" t="s">
        <v>1100</v>
      </c>
      <c r="AF110" s="3" t="s">
        <v>1113</v>
      </c>
      <c r="AG110" s="3" t="s">
        <v>765</v>
      </c>
      <c r="AH110" s="5" t="s">
        <v>921</v>
      </c>
      <c r="AI110" s="5" t="s">
        <v>427</v>
      </c>
    </row>
    <row r="111" spans="1:35" x14ac:dyDescent="0.35">
      <c r="A111" s="3">
        <v>287</v>
      </c>
      <c r="B111" s="3" t="s">
        <v>428</v>
      </c>
      <c r="C111" s="3" t="s">
        <v>429</v>
      </c>
      <c r="D111" s="3">
        <v>2014</v>
      </c>
      <c r="E111" s="3" t="s">
        <v>203</v>
      </c>
      <c r="F111" s="3" t="s">
        <v>776</v>
      </c>
      <c r="G111" s="3" t="s">
        <v>770</v>
      </c>
      <c r="H111" s="3" t="s">
        <v>783</v>
      </c>
      <c r="I111" s="3" t="s">
        <v>756</v>
      </c>
      <c r="J111" s="3">
        <v>300</v>
      </c>
      <c r="K111" s="3" t="s">
        <v>891</v>
      </c>
      <c r="L111" s="3" t="s">
        <v>764</v>
      </c>
      <c r="M111" s="3" t="s">
        <v>764</v>
      </c>
      <c r="N111" s="3" t="s">
        <v>764</v>
      </c>
      <c r="O111" s="3" t="s">
        <v>787</v>
      </c>
      <c r="P111" s="3" t="s">
        <v>830</v>
      </c>
      <c r="Q111" s="3" t="s">
        <v>825</v>
      </c>
      <c r="U111" s="3" t="s">
        <v>765</v>
      </c>
      <c r="V111" s="3" t="s">
        <v>989</v>
      </c>
      <c r="W111" s="3" t="s">
        <v>1038</v>
      </c>
      <c r="X111" s="3" t="s">
        <v>764</v>
      </c>
      <c r="Z111" s="3" t="s">
        <v>765</v>
      </c>
      <c r="AC111" s="3" t="s">
        <v>765</v>
      </c>
      <c r="AG111" s="3" t="s">
        <v>765</v>
      </c>
      <c r="AH111" s="5" t="s">
        <v>430</v>
      </c>
      <c r="AI111" s="5" t="s">
        <v>431</v>
      </c>
    </row>
    <row r="112" spans="1:35" x14ac:dyDescent="0.35">
      <c r="A112" s="3">
        <v>288</v>
      </c>
      <c r="B112" s="3" t="s">
        <v>432</v>
      </c>
      <c r="C112" s="3" t="s">
        <v>433</v>
      </c>
      <c r="D112" s="3">
        <v>2015</v>
      </c>
      <c r="E112" s="3" t="s">
        <v>203</v>
      </c>
      <c r="F112" s="3" t="s">
        <v>776</v>
      </c>
      <c r="G112" s="3" t="s">
        <v>770</v>
      </c>
      <c r="H112" s="3" t="s">
        <v>783</v>
      </c>
      <c r="I112" s="3" t="s">
        <v>756</v>
      </c>
      <c r="J112" s="3">
        <v>300</v>
      </c>
      <c r="K112" s="3" t="s">
        <v>887</v>
      </c>
      <c r="L112" s="3" t="s">
        <v>764</v>
      </c>
      <c r="M112" s="3" t="s">
        <v>764</v>
      </c>
      <c r="N112" s="3" t="s">
        <v>764</v>
      </c>
      <c r="O112" s="3" t="s">
        <v>787</v>
      </c>
      <c r="P112" s="3" t="s">
        <v>830</v>
      </c>
      <c r="Q112" s="3" t="s">
        <v>825</v>
      </c>
      <c r="U112" s="3" t="s">
        <v>765</v>
      </c>
      <c r="X112" s="3" t="s">
        <v>764</v>
      </c>
      <c r="Z112" s="3" t="s">
        <v>765</v>
      </c>
      <c r="AC112" s="3" t="s">
        <v>765</v>
      </c>
      <c r="AG112" s="3" t="s">
        <v>765</v>
      </c>
      <c r="AH112" s="5"/>
      <c r="AI112" s="5"/>
    </row>
    <row r="113" spans="1:35" x14ac:dyDescent="0.35">
      <c r="A113" s="3">
        <v>289</v>
      </c>
      <c r="B113" s="3" t="s">
        <v>434</v>
      </c>
      <c r="C113" s="3" t="s">
        <v>435</v>
      </c>
      <c r="D113" s="3">
        <v>2013</v>
      </c>
      <c r="E113" s="3" t="s">
        <v>251</v>
      </c>
      <c r="F113" s="3" t="s">
        <v>776</v>
      </c>
      <c r="G113" s="3" t="s">
        <v>770</v>
      </c>
      <c r="H113" s="3" t="s">
        <v>783</v>
      </c>
      <c r="I113" s="3" t="s">
        <v>756</v>
      </c>
      <c r="J113" s="3">
        <v>820</v>
      </c>
      <c r="K113" s="3" t="s">
        <v>886</v>
      </c>
      <c r="L113" s="3" t="s">
        <v>764</v>
      </c>
      <c r="M113" s="3" t="s">
        <v>764</v>
      </c>
      <c r="N113" s="3" t="s">
        <v>764</v>
      </c>
      <c r="O113" s="3" t="s">
        <v>788</v>
      </c>
      <c r="P113" s="3" t="s">
        <v>849</v>
      </c>
      <c r="Q113" s="3" t="s">
        <v>857</v>
      </c>
      <c r="U113" s="3" t="s">
        <v>765</v>
      </c>
      <c r="X113" s="3" t="s">
        <v>765</v>
      </c>
      <c r="Y113" s="3" t="s">
        <v>1076</v>
      </c>
      <c r="Z113" s="3" t="s">
        <v>764</v>
      </c>
      <c r="AC113" s="3" t="s">
        <v>765</v>
      </c>
      <c r="AG113" s="3" t="s">
        <v>765</v>
      </c>
      <c r="AH113" s="5" t="s">
        <v>553</v>
      </c>
      <c r="AI113" s="5" t="s">
        <v>437</v>
      </c>
    </row>
    <row r="114" spans="1:35" x14ac:dyDescent="0.35">
      <c r="A114" s="3">
        <v>290</v>
      </c>
      <c r="B114" s="3" t="s">
        <v>438</v>
      </c>
      <c r="C114" s="3" t="s">
        <v>439</v>
      </c>
      <c r="D114" s="3">
        <v>2022</v>
      </c>
      <c r="E114" s="3" t="s">
        <v>440</v>
      </c>
      <c r="F114" s="3" t="s">
        <v>776</v>
      </c>
      <c r="G114" s="3" t="s">
        <v>770</v>
      </c>
      <c r="H114" s="3" t="s">
        <v>783</v>
      </c>
      <c r="I114" s="3" t="s">
        <v>753</v>
      </c>
      <c r="J114" s="3">
        <v>365</v>
      </c>
      <c r="K114" s="3" t="s">
        <v>892</v>
      </c>
      <c r="L114" s="3" t="s">
        <v>764</v>
      </c>
      <c r="M114" s="3" t="s">
        <v>765</v>
      </c>
      <c r="N114" s="3" t="s">
        <v>764</v>
      </c>
      <c r="O114" s="3" t="s">
        <v>787</v>
      </c>
      <c r="P114" s="3" t="s">
        <v>846</v>
      </c>
      <c r="Q114" s="3" t="s">
        <v>861</v>
      </c>
      <c r="U114" s="3" t="s">
        <v>765</v>
      </c>
      <c r="V114" s="3" t="s">
        <v>995</v>
      </c>
      <c r="X114" s="3" t="s">
        <v>764</v>
      </c>
      <c r="Z114" s="3" t="s">
        <v>765</v>
      </c>
      <c r="AC114" s="3" t="s">
        <v>765</v>
      </c>
      <c r="AG114" s="3" t="s">
        <v>765</v>
      </c>
      <c r="AH114" s="5" t="s">
        <v>191</v>
      </c>
      <c r="AI114" s="5" t="s">
        <v>441</v>
      </c>
    </row>
    <row r="115" spans="1:35" x14ac:dyDescent="0.35">
      <c r="A115" s="3">
        <v>298</v>
      </c>
      <c r="B115" s="3" t="s">
        <v>442</v>
      </c>
      <c r="D115" s="3">
        <v>2020</v>
      </c>
      <c r="E115" s="3" t="s">
        <v>151</v>
      </c>
      <c r="F115" s="3" t="s">
        <v>780</v>
      </c>
      <c r="G115" s="3" t="s">
        <v>770</v>
      </c>
      <c r="H115" s="3" t="s">
        <v>783</v>
      </c>
      <c r="I115" s="3" t="s">
        <v>755</v>
      </c>
      <c r="J115" s="3">
        <v>264</v>
      </c>
      <c r="K115" s="3" t="s">
        <v>891</v>
      </c>
      <c r="L115" s="3" t="s">
        <v>764</v>
      </c>
      <c r="M115" s="3" t="s">
        <v>765</v>
      </c>
      <c r="N115" s="3" t="s">
        <v>765</v>
      </c>
      <c r="O115" s="3" t="s">
        <v>786</v>
      </c>
      <c r="P115" s="3" t="s">
        <v>857</v>
      </c>
      <c r="Q115" s="3" t="s">
        <v>857</v>
      </c>
      <c r="U115" s="3" t="s">
        <v>764</v>
      </c>
      <c r="X115" s="3" t="s">
        <v>765</v>
      </c>
      <c r="Z115" s="3" t="s">
        <v>765</v>
      </c>
      <c r="AC115" s="3" t="s">
        <v>765</v>
      </c>
      <c r="AG115" s="3" t="s">
        <v>765</v>
      </c>
      <c r="AH115" s="5"/>
      <c r="AI115" s="5"/>
    </row>
    <row r="116" spans="1:35" x14ac:dyDescent="0.35">
      <c r="A116" s="3">
        <v>299</v>
      </c>
      <c r="B116" s="3" t="s">
        <v>443</v>
      </c>
      <c r="C116" s="3" t="s">
        <v>444</v>
      </c>
      <c r="D116" s="3">
        <v>2022</v>
      </c>
      <c r="E116" s="3" t="s">
        <v>445</v>
      </c>
      <c r="F116" s="3" t="s">
        <v>776</v>
      </c>
      <c r="G116" s="3" t="s">
        <v>770</v>
      </c>
      <c r="H116" s="3" t="s">
        <v>783</v>
      </c>
      <c r="I116" s="3" t="s">
        <v>755</v>
      </c>
      <c r="J116" s="3">
        <v>142</v>
      </c>
      <c r="K116" s="3" t="s">
        <v>891</v>
      </c>
      <c r="L116" s="3" t="s">
        <v>764</v>
      </c>
      <c r="M116" s="3" t="s">
        <v>765</v>
      </c>
      <c r="N116" s="3" t="s">
        <v>765</v>
      </c>
      <c r="O116" s="3" t="s">
        <v>786</v>
      </c>
      <c r="P116" s="3" t="s">
        <v>831</v>
      </c>
      <c r="Q116" s="3" t="s">
        <v>825</v>
      </c>
      <c r="U116" s="3" t="s">
        <v>764</v>
      </c>
      <c r="X116" s="3" t="s">
        <v>765</v>
      </c>
      <c r="Z116" s="3" t="s">
        <v>765</v>
      </c>
      <c r="AC116" s="3" t="s">
        <v>765</v>
      </c>
      <c r="AG116" s="3" t="s">
        <v>765</v>
      </c>
      <c r="AH116" s="5"/>
      <c r="AI116" s="5"/>
    </row>
    <row r="117" spans="1:35" x14ac:dyDescent="0.35">
      <c r="A117" s="3">
        <v>301</v>
      </c>
      <c r="B117" s="3" t="s">
        <v>446</v>
      </c>
      <c r="C117" s="3" t="s">
        <v>447</v>
      </c>
      <c r="D117" s="3">
        <v>2019</v>
      </c>
      <c r="E117" s="3" t="s">
        <v>448</v>
      </c>
      <c r="F117" s="3" t="s">
        <v>776</v>
      </c>
      <c r="G117" s="3" t="s">
        <v>770</v>
      </c>
      <c r="H117" s="3" t="s">
        <v>783</v>
      </c>
      <c r="I117" s="3" t="s">
        <v>757</v>
      </c>
      <c r="J117" s="3">
        <v>409</v>
      </c>
      <c r="K117" s="3" t="s">
        <v>763</v>
      </c>
      <c r="L117" s="3" t="s">
        <v>764</v>
      </c>
      <c r="M117" s="3" t="s">
        <v>765</v>
      </c>
      <c r="N117" s="3" t="s">
        <v>765</v>
      </c>
      <c r="O117" s="3" t="s">
        <v>800</v>
      </c>
      <c r="P117" s="3" t="s">
        <v>879</v>
      </c>
      <c r="Q117" s="3" t="s">
        <v>852</v>
      </c>
      <c r="U117" s="3" t="s">
        <v>765</v>
      </c>
      <c r="X117" s="3" t="s">
        <v>764</v>
      </c>
      <c r="Z117" s="3" t="s">
        <v>765</v>
      </c>
      <c r="AA117" s="3" t="s">
        <v>1140</v>
      </c>
      <c r="AC117" s="3" t="s">
        <v>764</v>
      </c>
      <c r="AG117" s="3" t="s">
        <v>765</v>
      </c>
      <c r="AH117" s="5" t="s">
        <v>15</v>
      </c>
      <c r="AI117" s="5" t="s">
        <v>450</v>
      </c>
    </row>
    <row r="118" spans="1:35" x14ac:dyDescent="0.35">
      <c r="A118" s="3">
        <v>302</v>
      </c>
      <c r="B118" s="3" t="s">
        <v>451</v>
      </c>
      <c r="C118" s="3" t="s">
        <v>452</v>
      </c>
      <c r="D118" s="3">
        <v>2015</v>
      </c>
      <c r="E118" s="3" t="s">
        <v>133</v>
      </c>
      <c r="F118" s="3" t="s">
        <v>776</v>
      </c>
      <c r="G118" s="3" t="s">
        <v>770</v>
      </c>
      <c r="H118" s="3" t="s">
        <v>783</v>
      </c>
      <c r="I118" s="3" t="s">
        <v>755</v>
      </c>
      <c r="J118" s="3">
        <v>1001</v>
      </c>
      <c r="K118" s="3" t="s">
        <v>891</v>
      </c>
      <c r="L118" s="3" t="s">
        <v>764</v>
      </c>
      <c r="M118" s="3" t="s">
        <v>765</v>
      </c>
      <c r="N118" s="3" t="s">
        <v>764</v>
      </c>
      <c r="O118" s="3" t="s">
        <v>797</v>
      </c>
      <c r="P118" s="3" t="s">
        <v>822</v>
      </c>
      <c r="Q118" s="3" t="s">
        <v>821</v>
      </c>
      <c r="U118" s="3" t="s">
        <v>765</v>
      </c>
      <c r="V118" s="3" t="s">
        <v>975</v>
      </c>
      <c r="W118" s="3" t="s">
        <v>981</v>
      </c>
      <c r="X118" s="3" t="s">
        <v>764</v>
      </c>
      <c r="Y118" s="3" t="s">
        <v>983</v>
      </c>
      <c r="Z118" s="3" t="s">
        <v>765</v>
      </c>
      <c r="AC118" s="3" t="s">
        <v>765</v>
      </c>
      <c r="AG118" s="3" t="s">
        <v>765</v>
      </c>
      <c r="AH118" s="5" t="s">
        <v>453</v>
      </c>
      <c r="AI118" s="5" t="s">
        <v>454</v>
      </c>
    </row>
    <row r="119" spans="1:35" x14ac:dyDescent="0.35">
      <c r="A119" s="3">
        <v>305</v>
      </c>
      <c r="B119" s="3" t="s">
        <v>455</v>
      </c>
      <c r="C119" s="3" t="s">
        <v>456</v>
      </c>
      <c r="D119" s="3">
        <v>2021</v>
      </c>
      <c r="E119" s="3" t="s">
        <v>214</v>
      </c>
      <c r="F119" s="3" t="s">
        <v>776</v>
      </c>
      <c r="G119" s="3" t="s">
        <v>770</v>
      </c>
      <c r="H119" s="3" t="s">
        <v>783</v>
      </c>
      <c r="I119" s="3" t="s">
        <v>755</v>
      </c>
      <c r="J119" s="3">
        <v>127</v>
      </c>
      <c r="K119" s="3" t="s">
        <v>891</v>
      </c>
      <c r="L119" s="3" t="s">
        <v>764</v>
      </c>
      <c r="M119" s="3" t="s">
        <v>764</v>
      </c>
      <c r="N119" s="3" t="s">
        <v>765</v>
      </c>
      <c r="O119" s="3" t="s">
        <v>797</v>
      </c>
      <c r="P119" s="3" t="s">
        <v>831</v>
      </c>
      <c r="Q119" s="3" t="s">
        <v>825</v>
      </c>
      <c r="U119" s="3" t="s">
        <v>765</v>
      </c>
      <c r="X119" s="3" t="s">
        <v>764</v>
      </c>
      <c r="Z119" s="3" t="s">
        <v>764</v>
      </c>
      <c r="AC119" s="3" t="s">
        <v>765</v>
      </c>
      <c r="AG119" s="3" t="s">
        <v>765</v>
      </c>
      <c r="AH119" s="5"/>
      <c r="AI119" s="5"/>
    </row>
    <row r="120" spans="1:35" x14ac:dyDescent="0.35">
      <c r="A120" s="3">
        <v>310</v>
      </c>
      <c r="B120" s="3" t="s">
        <v>457</v>
      </c>
      <c r="C120" s="3" t="s">
        <v>458</v>
      </c>
      <c r="D120" s="3">
        <v>2016</v>
      </c>
      <c r="E120" s="3" t="s">
        <v>25</v>
      </c>
      <c r="F120" s="3" t="s">
        <v>776</v>
      </c>
      <c r="G120" s="3" t="s">
        <v>770</v>
      </c>
      <c r="H120" s="3" t="s">
        <v>783</v>
      </c>
      <c r="I120" s="3" t="s">
        <v>755</v>
      </c>
      <c r="J120" s="3">
        <v>522</v>
      </c>
      <c r="K120" s="3" t="s">
        <v>763</v>
      </c>
      <c r="L120" s="3" t="s">
        <v>764</v>
      </c>
      <c r="M120" s="3" t="s">
        <v>764</v>
      </c>
      <c r="N120" s="3" t="s">
        <v>764</v>
      </c>
      <c r="O120" s="3" t="s">
        <v>797</v>
      </c>
      <c r="P120" s="3" t="s">
        <v>819</v>
      </c>
      <c r="Q120" s="3" t="s">
        <v>816</v>
      </c>
      <c r="U120" s="3" t="s">
        <v>765</v>
      </c>
      <c r="W120" s="3" t="s">
        <v>1039</v>
      </c>
      <c r="X120" s="3" t="s">
        <v>764</v>
      </c>
      <c r="Y120" s="3" t="s">
        <v>1077</v>
      </c>
      <c r="Z120" s="3" t="s">
        <v>765</v>
      </c>
      <c r="AC120" s="3" t="s">
        <v>765</v>
      </c>
      <c r="AG120" s="3" t="s">
        <v>765</v>
      </c>
      <c r="AH120" s="5" t="s">
        <v>459</v>
      </c>
      <c r="AI120" s="5" t="s">
        <v>460</v>
      </c>
    </row>
    <row r="121" spans="1:35" x14ac:dyDescent="0.35">
      <c r="A121" s="3">
        <v>313</v>
      </c>
      <c r="B121" s="3" t="s">
        <v>461</v>
      </c>
      <c r="C121" s="3" t="s">
        <v>462</v>
      </c>
      <c r="D121" s="3">
        <v>2015</v>
      </c>
      <c r="E121" s="3" t="s">
        <v>49</v>
      </c>
      <c r="F121" s="3" t="s">
        <v>778</v>
      </c>
      <c r="G121" s="3" t="s">
        <v>770</v>
      </c>
      <c r="H121" s="3" t="s">
        <v>783</v>
      </c>
      <c r="I121" s="3" t="s">
        <v>753</v>
      </c>
      <c r="J121" s="3">
        <v>333</v>
      </c>
      <c r="K121" s="3" t="s">
        <v>892</v>
      </c>
      <c r="L121" s="3" t="s">
        <v>764</v>
      </c>
      <c r="M121" s="3" t="s">
        <v>765</v>
      </c>
      <c r="N121" s="3" t="s">
        <v>765</v>
      </c>
      <c r="O121" s="3" t="s">
        <v>787</v>
      </c>
      <c r="P121" s="3" t="s">
        <v>835</v>
      </c>
      <c r="Q121" s="3" t="s">
        <v>825</v>
      </c>
      <c r="U121" s="3" t="s">
        <v>765</v>
      </c>
      <c r="V121" s="3" t="s">
        <v>988</v>
      </c>
      <c r="W121" s="3" t="s">
        <v>1040</v>
      </c>
      <c r="X121" s="3" t="s">
        <v>764</v>
      </c>
      <c r="Z121" s="3" t="s">
        <v>765</v>
      </c>
      <c r="AC121" s="3" t="s">
        <v>765</v>
      </c>
      <c r="AG121" s="3" t="s">
        <v>765</v>
      </c>
      <c r="AH121" s="5" t="s">
        <v>463</v>
      </c>
      <c r="AI121" s="5" t="s">
        <v>464</v>
      </c>
    </row>
    <row r="122" spans="1:35" x14ac:dyDescent="0.35">
      <c r="A122" s="3">
        <v>315</v>
      </c>
      <c r="B122" s="3" t="s">
        <v>465</v>
      </c>
      <c r="C122" s="3" t="s">
        <v>466</v>
      </c>
      <c r="D122" s="3">
        <v>2016</v>
      </c>
      <c r="E122" s="3" t="s">
        <v>49</v>
      </c>
      <c r="F122" s="3" t="s">
        <v>776</v>
      </c>
      <c r="G122" s="3" t="s">
        <v>770</v>
      </c>
      <c r="H122" s="3" t="s">
        <v>783</v>
      </c>
      <c r="I122" s="3" t="s">
        <v>753</v>
      </c>
      <c r="J122" s="3">
        <v>275</v>
      </c>
      <c r="K122" s="3" t="s">
        <v>891</v>
      </c>
      <c r="L122" s="3" t="s">
        <v>764</v>
      </c>
      <c r="M122" s="3" t="s">
        <v>764</v>
      </c>
      <c r="N122" s="3" t="s">
        <v>765</v>
      </c>
      <c r="O122" s="3" t="s">
        <v>787</v>
      </c>
      <c r="P122" s="3" t="s">
        <v>820</v>
      </c>
      <c r="Q122" s="3" t="s">
        <v>816</v>
      </c>
      <c r="U122" s="3" t="s">
        <v>765</v>
      </c>
      <c r="V122" s="3" t="s">
        <v>983</v>
      </c>
      <c r="W122" s="3" t="s">
        <v>1041</v>
      </c>
      <c r="X122" s="3" t="s">
        <v>764</v>
      </c>
      <c r="Z122" s="3" t="s">
        <v>765</v>
      </c>
      <c r="AC122" s="3" t="s">
        <v>765</v>
      </c>
      <c r="AG122" s="3" t="s">
        <v>765</v>
      </c>
      <c r="AH122" s="5" t="s">
        <v>467</v>
      </c>
      <c r="AI122" s="5" t="s">
        <v>468</v>
      </c>
    </row>
    <row r="123" spans="1:35" x14ac:dyDescent="0.35">
      <c r="A123" s="3">
        <v>318</v>
      </c>
      <c r="B123" s="3" t="s">
        <v>469</v>
      </c>
      <c r="C123" s="3" t="s">
        <v>470</v>
      </c>
      <c r="D123" s="3">
        <v>2014</v>
      </c>
      <c r="E123" s="3" t="s">
        <v>49</v>
      </c>
      <c r="F123" s="3" t="s">
        <v>776</v>
      </c>
      <c r="G123" s="3" t="s">
        <v>770</v>
      </c>
      <c r="H123" s="3" t="s">
        <v>783</v>
      </c>
      <c r="I123" s="3" t="s">
        <v>757</v>
      </c>
      <c r="J123" s="3">
        <v>3600</v>
      </c>
      <c r="K123" s="3" t="s">
        <v>891</v>
      </c>
      <c r="L123" s="3" t="s">
        <v>764</v>
      </c>
      <c r="M123" s="3" t="s">
        <v>765</v>
      </c>
      <c r="N123" s="3" t="s">
        <v>765</v>
      </c>
      <c r="O123" s="3" t="s">
        <v>787</v>
      </c>
      <c r="P123" s="3" t="s">
        <v>869</v>
      </c>
      <c r="Q123" s="3" t="s">
        <v>856</v>
      </c>
      <c r="U123" s="3" t="s">
        <v>765</v>
      </c>
      <c r="V123" s="3" t="s">
        <v>996</v>
      </c>
      <c r="W123" s="3" t="s">
        <v>1042</v>
      </c>
      <c r="X123" s="3" t="s">
        <v>764</v>
      </c>
      <c r="Z123" s="3" t="s">
        <v>765</v>
      </c>
      <c r="AC123" s="3" t="s">
        <v>765</v>
      </c>
      <c r="AG123" s="3" t="s">
        <v>765</v>
      </c>
      <c r="AH123" s="5" t="s">
        <v>471</v>
      </c>
      <c r="AI123" s="5" t="s">
        <v>472</v>
      </c>
    </row>
    <row r="124" spans="1:35" x14ac:dyDescent="0.35">
      <c r="A124" s="3">
        <v>319</v>
      </c>
      <c r="B124" s="3" t="s">
        <v>473</v>
      </c>
      <c r="C124" s="3" t="s">
        <v>474</v>
      </c>
      <c r="D124" s="3">
        <v>2019</v>
      </c>
      <c r="E124" s="3" t="s">
        <v>475</v>
      </c>
      <c r="F124" s="3" t="s">
        <v>776</v>
      </c>
      <c r="G124" s="3" t="s">
        <v>770</v>
      </c>
      <c r="H124" s="3" t="s">
        <v>783</v>
      </c>
      <c r="I124" s="3" t="s">
        <v>756</v>
      </c>
      <c r="J124" s="3">
        <v>360</v>
      </c>
      <c r="K124" s="3" t="s">
        <v>763</v>
      </c>
      <c r="L124" s="3" t="s">
        <v>764</v>
      </c>
      <c r="M124" s="3" t="s">
        <v>764</v>
      </c>
      <c r="N124" s="3" t="s">
        <v>764</v>
      </c>
      <c r="O124" s="3" t="s">
        <v>790</v>
      </c>
      <c r="P124" s="3" t="s">
        <v>865</v>
      </c>
      <c r="Q124" s="3" t="s">
        <v>859</v>
      </c>
      <c r="U124" s="3" t="s">
        <v>765</v>
      </c>
      <c r="X124" s="3" t="s">
        <v>765</v>
      </c>
      <c r="Z124" s="3" t="s">
        <v>765</v>
      </c>
      <c r="AC124" s="3" t="s">
        <v>765</v>
      </c>
      <c r="AF124" s="3" t="s">
        <v>1114</v>
      </c>
      <c r="AG124" s="3" t="s">
        <v>764</v>
      </c>
      <c r="AH124" s="5" t="s">
        <v>521</v>
      </c>
      <c r="AI124" s="5" t="s">
        <v>477</v>
      </c>
    </row>
    <row r="125" spans="1:35" x14ac:dyDescent="0.35">
      <c r="A125" s="3">
        <v>322</v>
      </c>
      <c r="B125" s="3" t="s">
        <v>478</v>
      </c>
      <c r="C125" s="3" t="s">
        <v>479</v>
      </c>
      <c r="D125" s="3">
        <v>2023</v>
      </c>
      <c r="E125" s="3" t="s">
        <v>223</v>
      </c>
      <c r="F125" s="3" t="s">
        <v>776</v>
      </c>
      <c r="G125" s="3" t="s">
        <v>770</v>
      </c>
      <c r="H125" s="3" t="s">
        <v>752</v>
      </c>
      <c r="I125" s="3" t="s">
        <v>752</v>
      </c>
      <c r="J125" s="3">
        <v>3178</v>
      </c>
      <c r="K125" s="3" t="s">
        <v>891</v>
      </c>
      <c r="L125" s="3" t="s">
        <v>764</v>
      </c>
      <c r="M125" s="3" t="s">
        <v>765</v>
      </c>
      <c r="N125" s="3" t="s">
        <v>764</v>
      </c>
      <c r="O125" s="3" t="s">
        <v>787</v>
      </c>
      <c r="P125" s="3" t="s">
        <v>838</v>
      </c>
      <c r="Q125" s="3" t="s">
        <v>861</v>
      </c>
      <c r="U125" s="3" t="s">
        <v>765</v>
      </c>
      <c r="V125" s="3" t="s">
        <v>997</v>
      </c>
      <c r="X125" s="3" t="s">
        <v>764</v>
      </c>
      <c r="Z125" s="3" t="s">
        <v>765</v>
      </c>
      <c r="AC125" s="3" t="s">
        <v>765</v>
      </c>
      <c r="AG125" s="3" t="s">
        <v>765</v>
      </c>
      <c r="AH125" s="5" t="s">
        <v>499</v>
      </c>
      <c r="AI125" s="5" t="s">
        <v>481</v>
      </c>
    </row>
    <row r="126" spans="1:35" x14ac:dyDescent="0.35">
      <c r="A126" s="3">
        <v>325</v>
      </c>
      <c r="B126" s="3" t="s">
        <v>482</v>
      </c>
      <c r="C126" s="3" t="s">
        <v>483</v>
      </c>
      <c r="D126" s="3">
        <v>2023</v>
      </c>
      <c r="E126" s="3" t="s">
        <v>484</v>
      </c>
      <c r="F126" s="3" t="s">
        <v>776</v>
      </c>
      <c r="G126" s="3" t="s">
        <v>771</v>
      </c>
      <c r="H126" s="3" t="s">
        <v>783</v>
      </c>
      <c r="I126" s="3" t="s">
        <v>755</v>
      </c>
      <c r="J126" s="3">
        <v>633</v>
      </c>
      <c r="K126" s="3" t="s">
        <v>892</v>
      </c>
      <c r="L126" s="3" t="s">
        <v>764</v>
      </c>
      <c r="M126" s="3" t="s">
        <v>764</v>
      </c>
      <c r="N126" s="3" t="s">
        <v>764</v>
      </c>
      <c r="O126" s="3" t="s">
        <v>797</v>
      </c>
      <c r="P126" s="3" t="s">
        <v>873</v>
      </c>
      <c r="Q126" s="3" t="s">
        <v>861</v>
      </c>
      <c r="U126" s="3" t="s">
        <v>765</v>
      </c>
      <c r="X126" s="3" t="s">
        <v>764</v>
      </c>
      <c r="Z126" s="3" t="s">
        <v>764</v>
      </c>
      <c r="AC126" s="3" t="s">
        <v>765</v>
      </c>
      <c r="AG126" s="3" t="s">
        <v>765</v>
      </c>
      <c r="AH126" s="5"/>
      <c r="AI126" s="5"/>
    </row>
    <row r="127" spans="1:35" x14ac:dyDescent="0.35">
      <c r="A127" s="3">
        <v>332</v>
      </c>
      <c r="B127" s="3" t="s">
        <v>485</v>
      </c>
      <c r="C127" s="3" t="s">
        <v>486</v>
      </c>
      <c r="D127" s="3">
        <v>2021</v>
      </c>
      <c r="E127" s="3" t="s">
        <v>57</v>
      </c>
      <c r="F127" s="3" t="s">
        <v>776</v>
      </c>
      <c r="G127" s="3" t="s">
        <v>770</v>
      </c>
      <c r="H127" s="3" t="s">
        <v>783</v>
      </c>
      <c r="I127" s="3" t="s">
        <v>755</v>
      </c>
      <c r="J127" s="3">
        <v>198363</v>
      </c>
      <c r="K127" s="3" t="s">
        <v>891</v>
      </c>
      <c r="L127" s="3" t="s">
        <v>764</v>
      </c>
      <c r="M127" s="3" t="s">
        <v>764</v>
      </c>
      <c r="N127" s="3" t="s">
        <v>764</v>
      </c>
      <c r="O127" s="3" t="s">
        <v>787</v>
      </c>
      <c r="P127" s="3" t="s">
        <v>857</v>
      </c>
      <c r="Q127" s="3" t="s">
        <v>857</v>
      </c>
      <c r="U127" s="3" t="s">
        <v>765</v>
      </c>
      <c r="X127" s="3" t="s">
        <v>764</v>
      </c>
      <c r="Z127" s="3" t="s">
        <v>765</v>
      </c>
      <c r="AC127" s="3" t="s">
        <v>765</v>
      </c>
      <c r="AG127" s="3" t="s">
        <v>765</v>
      </c>
      <c r="AH127" s="5"/>
      <c r="AI127" s="5"/>
    </row>
    <row r="128" spans="1:35" x14ac:dyDescent="0.35">
      <c r="A128" s="3">
        <v>338</v>
      </c>
      <c r="B128" s="3" t="s">
        <v>487</v>
      </c>
      <c r="C128" s="3" t="s">
        <v>488</v>
      </c>
      <c r="D128" s="3">
        <v>2021</v>
      </c>
      <c r="E128" s="3" t="s">
        <v>489</v>
      </c>
      <c r="F128" s="3" t="s">
        <v>776</v>
      </c>
      <c r="G128" s="3" t="s">
        <v>770</v>
      </c>
      <c r="H128" s="3" t="s">
        <v>783</v>
      </c>
      <c r="I128" s="3" t="s">
        <v>754</v>
      </c>
      <c r="J128" s="3">
        <v>3983</v>
      </c>
      <c r="K128" s="3" t="s">
        <v>892</v>
      </c>
      <c r="L128" s="3" t="s">
        <v>764</v>
      </c>
      <c r="M128" s="3" t="s">
        <v>764</v>
      </c>
      <c r="N128" s="3" t="s">
        <v>764</v>
      </c>
      <c r="O128" s="3" t="s">
        <v>800</v>
      </c>
      <c r="P128" s="3" t="s">
        <v>815</v>
      </c>
      <c r="Q128" s="3" t="s">
        <v>815</v>
      </c>
      <c r="U128" s="3" t="s">
        <v>765</v>
      </c>
      <c r="V128" s="3" t="s">
        <v>998</v>
      </c>
      <c r="W128" s="3" t="s">
        <v>1025</v>
      </c>
      <c r="X128" s="3" t="s">
        <v>764</v>
      </c>
      <c r="Z128" s="3" t="s">
        <v>765</v>
      </c>
      <c r="AA128" s="3" t="s">
        <v>1141</v>
      </c>
      <c r="AC128" s="3" t="s">
        <v>765</v>
      </c>
      <c r="AG128" s="3" t="s">
        <v>765</v>
      </c>
      <c r="AH128" s="5" t="s">
        <v>120</v>
      </c>
      <c r="AI128" s="5" t="s">
        <v>491</v>
      </c>
    </row>
    <row r="129" spans="1:35" x14ac:dyDescent="0.35">
      <c r="A129" s="3">
        <v>341</v>
      </c>
      <c r="B129" s="3" t="s">
        <v>492</v>
      </c>
      <c r="C129" s="3" t="s">
        <v>493</v>
      </c>
      <c r="D129" s="3">
        <v>2020</v>
      </c>
      <c r="E129" s="3" t="s">
        <v>9</v>
      </c>
      <c r="F129" s="3" t="s">
        <v>776</v>
      </c>
      <c r="G129" s="3" t="s">
        <v>770</v>
      </c>
      <c r="H129" s="3" t="s">
        <v>752</v>
      </c>
      <c r="I129" s="3" t="s">
        <v>752</v>
      </c>
      <c r="J129" s="3">
        <v>29071</v>
      </c>
      <c r="K129" s="3" t="s">
        <v>891</v>
      </c>
      <c r="L129" s="3" t="s">
        <v>764</v>
      </c>
      <c r="M129" s="3" t="s">
        <v>765</v>
      </c>
      <c r="N129" s="3" t="s">
        <v>765</v>
      </c>
      <c r="O129" s="3" t="s">
        <v>788</v>
      </c>
      <c r="P129" s="3" t="s">
        <v>831</v>
      </c>
      <c r="Q129" s="3" t="s">
        <v>825</v>
      </c>
      <c r="U129" s="3" t="s">
        <v>765</v>
      </c>
      <c r="X129" s="3" t="s">
        <v>765</v>
      </c>
      <c r="Z129" s="3" t="s">
        <v>764</v>
      </c>
      <c r="AC129" s="3" t="s">
        <v>765</v>
      </c>
      <c r="AG129" s="3" t="s">
        <v>765</v>
      </c>
      <c r="AH129" s="5"/>
      <c r="AI129" s="5"/>
    </row>
    <row r="130" spans="1:35" x14ac:dyDescent="0.35">
      <c r="A130" s="3">
        <v>347</v>
      </c>
      <c r="B130" s="3" t="s">
        <v>494</v>
      </c>
      <c r="C130" s="3" t="s">
        <v>495</v>
      </c>
      <c r="D130" s="3">
        <v>2023</v>
      </c>
      <c r="E130" s="3" t="s">
        <v>496</v>
      </c>
      <c r="F130" s="3" t="s">
        <v>776</v>
      </c>
      <c r="G130" s="3" t="s">
        <v>772</v>
      </c>
      <c r="H130" s="3" t="s">
        <v>783</v>
      </c>
      <c r="I130" s="3" t="s">
        <v>755</v>
      </c>
      <c r="J130" s="3" t="s">
        <v>785</v>
      </c>
      <c r="K130" s="3" t="s">
        <v>884</v>
      </c>
      <c r="L130" s="3" t="s">
        <v>763</v>
      </c>
      <c r="M130" s="3" t="s">
        <v>765</v>
      </c>
      <c r="N130" s="3" t="s">
        <v>765</v>
      </c>
      <c r="O130" s="3" t="s">
        <v>786</v>
      </c>
      <c r="P130" s="3" t="s">
        <v>814</v>
      </c>
      <c r="Q130" s="3" t="s">
        <v>862</v>
      </c>
      <c r="U130" s="3" t="s">
        <v>764</v>
      </c>
      <c r="X130" s="3" t="s">
        <v>765</v>
      </c>
      <c r="Z130" s="3" t="s">
        <v>765</v>
      </c>
      <c r="AC130" s="3" t="s">
        <v>765</v>
      </c>
      <c r="AG130" s="3" t="s">
        <v>765</v>
      </c>
      <c r="AH130" s="5"/>
      <c r="AI130" s="5"/>
    </row>
    <row r="131" spans="1:35" x14ac:dyDescent="0.35">
      <c r="A131" s="3">
        <v>350</v>
      </c>
      <c r="B131" s="3" t="s">
        <v>497</v>
      </c>
      <c r="C131" s="3" t="s">
        <v>498</v>
      </c>
      <c r="D131" s="3">
        <v>2016</v>
      </c>
      <c r="E131" s="3" t="s">
        <v>40</v>
      </c>
      <c r="F131" s="3" t="s">
        <v>776</v>
      </c>
      <c r="G131" s="3" t="s">
        <v>770</v>
      </c>
      <c r="H131" s="3" t="s">
        <v>783</v>
      </c>
      <c r="I131" s="3" t="s">
        <v>753</v>
      </c>
      <c r="J131" s="3">
        <v>522</v>
      </c>
      <c r="K131" s="3" t="s">
        <v>891</v>
      </c>
      <c r="L131" s="3" t="s">
        <v>764</v>
      </c>
      <c r="M131" s="3" t="s">
        <v>764</v>
      </c>
      <c r="N131" s="3" t="s">
        <v>764</v>
      </c>
      <c r="O131" s="3" t="s">
        <v>787</v>
      </c>
      <c r="P131" s="3" t="s">
        <v>838</v>
      </c>
      <c r="Q131" s="3" t="s">
        <v>861</v>
      </c>
      <c r="U131" s="3" t="s">
        <v>765</v>
      </c>
      <c r="V131" s="3" t="s">
        <v>988</v>
      </c>
      <c r="W131" s="3" t="s">
        <v>1043</v>
      </c>
      <c r="X131" s="3" t="s">
        <v>764</v>
      </c>
      <c r="Z131" s="3" t="s">
        <v>765</v>
      </c>
      <c r="AC131" s="3" t="s">
        <v>765</v>
      </c>
      <c r="AG131" s="3" t="s">
        <v>765</v>
      </c>
      <c r="AH131" s="5" t="s">
        <v>583</v>
      </c>
      <c r="AI131" s="5" t="s">
        <v>500</v>
      </c>
    </row>
    <row r="132" spans="1:35" x14ac:dyDescent="0.35">
      <c r="A132" s="3">
        <v>353</v>
      </c>
      <c r="B132" s="3" t="s">
        <v>501</v>
      </c>
      <c r="C132" s="3" t="s">
        <v>502</v>
      </c>
      <c r="D132" s="3">
        <v>2019</v>
      </c>
      <c r="E132" s="3" t="s">
        <v>175</v>
      </c>
      <c r="F132" s="3" t="s">
        <v>776</v>
      </c>
      <c r="G132" s="3" t="s">
        <v>770</v>
      </c>
      <c r="H132" s="3" t="s">
        <v>783</v>
      </c>
      <c r="I132" s="3" t="s">
        <v>757</v>
      </c>
      <c r="J132" s="3">
        <v>1666</v>
      </c>
      <c r="K132" s="3" t="s">
        <v>891</v>
      </c>
      <c r="L132" s="3" t="s">
        <v>764</v>
      </c>
      <c r="M132" s="3" t="s">
        <v>764</v>
      </c>
      <c r="N132" s="3" t="s">
        <v>764</v>
      </c>
      <c r="O132" s="3" t="s">
        <v>788</v>
      </c>
      <c r="P132" s="3" t="s">
        <v>866</v>
      </c>
      <c r="Q132" s="3" t="s">
        <v>867</v>
      </c>
      <c r="U132" s="3" t="s">
        <v>765</v>
      </c>
      <c r="X132" s="3" t="s">
        <v>765</v>
      </c>
      <c r="Y132" s="3" t="s">
        <v>1078</v>
      </c>
      <c r="Z132" s="3" t="s">
        <v>764</v>
      </c>
      <c r="AC132" s="3" t="s">
        <v>765</v>
      </c>
      <c r="AG132" s="3" t="s">
        <v>765</v>
      </c>
      <c r="AH132" s="5" t="s">
        <v>507</v>
      </c>
      <c r="AI132" s="5" t="s">
        <v>504</v>
      </c>
    </row>
    <row r="133" spans="1:35" x14ac:dyDescent="0.35">
      <c r="A133" s="3">
        <v>354</v>
      </c>
      <c r="B133" s="3" t="s">
        <v>505</v>
      </c>
      <c r="C133" s="3" t="s">
        <v>506</v>
      </c>
      <c r="D133" s="3">
        <v>2013</v>
      </c>
      <c r="E133" s="3" t="s">
        <v>251</v>
      </c>
      <c r="F133" s="3" t="s">
        <v>776</v>
      </c>
      <c r="G133" s="3" t="s">
        <v>770</v>
      </c>
      <c r="H133" s="3" t="s">
        <v>783</v>
      </c>
      <c r="I133" s="3" t="s">
        <v>757</v>
      </c>
      <c r="J133" s="3">
        <v>384</v>
      </c>
      <c r="K133" s="3" t="s">
        <v>891</v>
      </c>
      <c r="L133" s="3" t="s">
        <v>764</v>
      </c>
      <c r="M133" s="3" t="s">
        <v>765</v>
      </c>
      <c r="N133" s="3" t="s">
        <v>764</v>
      </c>
      <c r="O133" s="3" t="s">
        <v>788</v>
      </c>
      <c r="P133" s="3" t="s">
        <v>866</v>
      </c>
      <c r="Q133" s="3" t="s">
        <v>867</v>
      </c>
      <c r="U133" s="3" t="s">
        <v>765</v>
      </c>
      <c r="X133" s="3" t="s">
        <v>765</v>
      </c>
      <c r="Y133" s="3" t="s">
        <v>1079</v>
      </c>
      <c r="Z133" s="3" t="s">
        <v>764</v>
      </c>
      <c r="AC133" s="3" t="s">
        <v>765</v>
      </c>
      <c r="AG133" s="3" t="s">
        <v>765</v>
      </c>
      <c r="AH133" s="5" t="s">
        <v>515</v>
      </c>
      <c r="AI133" s="5" t="s">
        <v>508</v>
      </c>
    </row>
    <row r="134" spans="1:35" x14ac:dyDescent="0.35">
      <c r="A134" s="3">
        <v>355</v>
      </c>
      <c r="B134" s="3" t="s">
        <v>509</v>
      </c>
      <c r="C134" s="3" t="s">
        <v>510</v>
      </c>
      <c r="D134" s="3">
        <v>2020</v>
      </c>
      <c r="E134" s="3" t="s">
        <v>175</v>
      </c>
      <c r="F134" s="3" t="s">
        <v>776</v>
      </c>
      <c r="G134" s="3" t="s">
        <v>770</v>
      </c>
      <c r="H134" s="3" t="s">
        <v>783</v>
      </c>
      <c r="I134" s="3" t="s">
        <v>757</v>
      </c>
      <c r="J134" s="3">
        <v>1753</v>
      </c>
      <c r="K134" s="3" t="s">
        <v>891</v>
      </c>
      <c r="L134" s="3" t="s">
        <v>764</v>
      </c>
      <c r="M134" s="3" t="s">
        <v>764</v>
      </c>
      <c r="N134" s="3" t="s">
        <v>764</v>
      </c>
      <c r="O134" s="3" t="s">
        <v>797</v>
      </c>
      <c r="P134" s="3" t="s">
        <v>866</v>
      </c>
      <c r="Q134" s="3" t="s">
        <v>867</v>
      </c>
      <c r="U134" s="3" t="s">
        <v>765</v>
      </c>
      <c r="X134" s="3" t="s">
        <v>764</v>
      </c>
      <c r="Z134" s="3" t="s">
        <v>764</v>
      </c>
      <c r="AC134" s="3" t="s">
        <v>765</v>
      </c>
      <c r="AG134" s="3" t="s">
        <v>765</v>
      </c>
      <c r="AH134" s="5"/>
      <c r="AI134" s="5"/>
    </row>
    <row r="135" spans="1:35" x14ac:dyDescent="0.35">
      <c r="A135" s="3">
        <v>356</v>
      </c>
      <c r="B135" s="3" t="s">
        <v>511</v>
      </c>
      <c r="C135" s="3" t="s">
        <v>512</v>
      </c>
      <c r="D135" s="3">
        <v>2017</v>
      </c>
      <c r="E135" s="3" t="s">
        <v>31</v>
      </c>
      <c r="F135" s="3" t="s">
        <v>776</v>
      </c>
      <c r="G135" s="3" t="s">
        <v>770</v>
      </c>
      <c r="H135" s="3" t="s">
        <v>783</v>
      </c>
      <c r="I135" s="3" t="s">
        <v>755</v>
      </c>
      <c r="J135" s="3">
        <v>1541</v>
      </c>
      <c r="K135" s="3" t="s">
        <v>892</v>
      </c>
      <c r="L135" s="3" t="s">
        <v>764</v>
      </c>
      <c r="M135" s="3" t="s">
        <v>764</v>
      </c>
      <c r="N135" s="3" t="s">
        <v>764</v>
      </c>
      <c r="O135" s="3" t="s">
        <v>788</v>
      </c>
      <c r="P135" s="3" t="s">
        <v>831</v>
      </c>
      <c r="Q135" s="3" t="s">
        <v>825</v>
      </c>
      <c r="U135" s="3" t="s">
        <v>765</v>
      </c>
      <c r="X135" s="3" t="s">
        <v>765</v>
      </c>
      <c r="Z135" s="3" t="s">
        <v>764</v>
      </c>
      <c r="AC135" s="3" t="s">
        <v>765</v>
      </c>
      <c r="AG135" s="3" t="s">
        <v>765</v>
      </c>
      <c r="AH135" s="5"/>
      <c r="AI135" s="5"/>
    </row>
    <row r="136" spans="1:35" x14ac:dyDescent="0.35">
      <c r="A136" s="3">
        <v>358</v>
      </c>
      <c r="B136" s="3" t="s">
        <v>513</v>
      </c>
      <c r="C136" s="3" t="s">
        <v>514</v>
      </c>
      <c r="D136" s="3">
        <v>2014</v>
      </c>
      <c r="E136" s="3" t="s">
        <v>279</v>
      </c>
      <c r="F136" s="3" t="s">
        <v>778</v>
      </c>
      <c r="G136" s="3" t="s">
        <v>770</v>
      </c>
      <c r="H136" s="3" t="s">
        <v>783</v>
      </c>
      <c r="I136" s="3" t="s">
        <v>757</v>
      </c>
      <c r="J136" s="3">
        <v>187</v>
      </c>
      <c r="K136" s="3" t="s">
        <v>891</v>
      </c>
      <c r="L136" s="3" t="s">
        <v>764</v>
      </c>
      <c r="M136" s="3" t="s">
        <v>765</v>
      </c>
      <c r="N136" s="3" t="s">
        <v>764</v>
      </c>
      <c r="O136" s="3" t="s">
        <v>788</v>
      </c>
      <c r="P136" s="3" t="s">
        <v>866</v>
      </c>
      <c r="Q136" s="3" t="s">
        <v>867</v>
      </c>
      <c r="U136" s="3" t="s">
        <v>765</v>
      </c>
      <c r="X136" s="3" t="s">
        <v>765</v>
      </c>
      <c r="Y136" s="3" t="s">
        <v>1080</v>
      </c>
      <c r="Z136" s="3" t="s">
        <v>764</v>
      </c>
      <c r="AC136" s="3" t="s">
        <v>765</v>
      </c>
      <c r="AG136" s="3" t="s">
        <v>765</v>
      </c>
      <c r="AH136" s="5" t="s">
        <v>215</v>
      </c>
      <c r="AI136" s="5" t="s">
        <v>516</v>
      </c>
    </row>
    <row r="137" spans="1:35" x14ac:dyDescent="0.35">
      <c r="A137" s="3">
        <v>362</v>
      </c>
      <c r="B137" s="3" t="s">
        <v>517</v>
      </c>
      <c r="C137" s="3" t="s">
        <v>518</v>
      </c>
      <c r="D137" s="3">
        <v>2018</v>
      </c>
      <c r="E137" s="3" t="s">
        <v>81</v>
      </c>
      <c r="F137" s="3" t="s">
        <v>776</v>
      </c>
      <c r="G137" s="3" t="s">
        <v>770</v>
      </c>
      <c r="H137" s="3" t="s">
        <v>783</v>
      </c>
      <c r="I137" s="3" t="s">
        <v>756</v>
      </c>
      <c r="J137" s="3">
        <v>102</v>
      </c>
      <c r="K137" s="3" t="s">
        <v>891</v>
      </c>
      <c r="L137" s="3" t="s">
        <v>764</v>
      </c>
      <c r="M137" s="3" t="s">
        <v>764</v>
      </c>
      <c r="N137" s="3" t="s">
        <v>764</v>
      </c>
      <c r="O137" s="3" t="s">
        <v>787</v>
      </c>
      <c r="P137" s="3" t="s">
        <v>831</v>
      </c>
      <c r="Q137" s="3" t="s">
        <v>825</v>
      </c>
      <c r="U137" s="3" t="s">
        <v>765</v>
      </c>
      <c r="X137" s="3" t="s">
        <v>764</v>
      </c>
      <c r="Z137" s="3" t="s">
        <v>765</v>
      </c>
      <c r="AC137" s="3" t="s">
        <v>765</v>
      </c>
      <c r="AG137" s="3" t="s">
        <v>765</v>
      </c>
      <c r="AH137" s="5"/>
      <c r="AI137" s="5"/>
    </row>
    <row r="138" spans="1:35" x14ac:dyDescent="0.35">
      <c r="A138" s="3">
        <v>366</v>
      </c>
      <c r="B138" s="3" t="s">
        <v>519</v>
      </c>
      <c r="C138" s="3" t="s">
        <v>520</v>
      </c>
      <c r="D138" s="3">
        <v>2016</v>
      </c>
      <c r="E138" s="3" t="s">
        <v>40</v>
      </c>
      <c r="F138" s="3" t="s">
        <v>776</v>
      </c>
      <c r="G138" s="3" t="s">
        <v>770</v>
      </c>
      <c r="H138" s="3" t="s">
        <v>783</v>
      </c>
      <c r="I138" s="3" t="s">
        <v>756</v>
      </c>
      <c r="J138" s="3">
        <v>300</v>
      </c>
      <c r="K138" s="3" t="s">
        <v>891</v>
      </c>
      <c r="L138" s="3" t="s">
        <v>764</v>
      </c>
      <c r="M138" s="3" t="s">
        <v>765</v>
      </c>
      <c r="N138" s="3" t="s">
        <v>765</v>
      </c>
      <c r="O138" s="3" t="s">
        <v>790</v>
      </c>
      <c r="P138" s="3" t="s">
        <v>857</v>
      </c>
      <c r="Q138" s="3" t="s">
        <v>857</v>
      </c>
      <c r="U138" s="3" t="s">
        <v>765</v>
      </c>
      <c r="X138" s="3" t="s">
        <v>765</v>
      </c>
      <c r="Z138" s="3" t="s">
        <v>765</v>
      </c>
      <c r="AC138" s="3" t="s">
        <v>765</v>
      </c>
      <c r="AF138" s="3">
        <v>10</v>
      </c>
      <c r="AG138" s="3" t="s">
        <v>765</v>
      </c>
      <c r="AH138" s="5" t="s">
        <v>525</v>
      </c>
      <c r="AI138" s="5" t="s">
        <v>522</v>
      </c>
    </row>
    <row r="139" spans="1:35" x14ac:dyDescent="0.35">
      <c r="A139" s="3">
        <v>367</v>
      </c>
      <c r="B139" s="3" t="s">
        <v>523</v>
      </c>
      <c r="C139" s="3" t="s">
        <v>524</v>
      </c>
      <c r="D139" s="3">
        <v>2017</v>
      </c>
      <c r="E139" s="3" t="s">
        <v>40</v>
      </c>
      <c r="F139" s="3" t="s">
        <v>776</v>
      </c>
      <c r="G139" s="3" t="s">
        <v>770</v>
      </c>
      <c r="H139" s="3" t="s">
        <v>783</v>
      </c>
      <c r="I139" s="3" t="s">
        <v>755</v>
      </c>
      <c r="J139" s="3">
        <v>500</v>
      </c>
      <c r="K139" s="3" t="s">
        <v>891</v>
      </c>
      <c r="L139" s="3" t="s">
        <v>764</v>
      </c>
      <c r="M139" s="3" t="s">
        <v>765</v>
      </c>
      <c r="N139" s="3" t="s">
        <v>765</v>
      </c>
      <c r="O139" s="3" t="s">
        <v>790</v>
      </c>
      <c r="P139" s="3" t="s">
        <v>857</v>
      </c>
      <c r="Q139" s="3" t="s">
        <v>857</v>
      </c>
      <c r="U139" s="3" t="s">
        <v>765</v>
      </c>
      <c r="X139" s="3" t="s">
        <v>765</v>
      </c>
      <c r="Z139" s="3" t="s">
        <v>765</v>
      </c>
      <c r="AC139" s="3" t="s">
        <v>765</v>
      </c>
      <c r="AF139" s="3" t="s">
        <v>1115</v>
      </c>
      <c r="AG139" s="3" t="s">
        <v>764</v>
      </c>
      <c r="AH139" s="5" t="s">
        <v>290</v>
      </c>
      <c r="AI139" s="5" t="s">
        <v>526</v>
      </c>
    </row>
    <row r="140" spans="1:35" x14ac:dyDescent="0.35">
      <c r="A140" s="3">
        <v>370</v>
      </c>
      <c r="B140" s="3" t="s">
        <v>527</v>
      </c>
      <c r="C140" s="3" t="s">
        <v>528</v>
      </c>
      <c r="D140" s="3">
        <v>2019</v>
      </c>
      <c r="E140" s="3" t="s">
        <v>31</v>
      </c>
      <c r="F140" s="3" t="s">
        <v>776</v>
      </c>
      <c r="G140" s="3" t="s">
        <v>770</v>
      </c>
      <c r="H140" s="3" t="s">
        <v>783</v>
      </c>
      <c r="I140" s="3" t="s">
        <v>754</v>
      </c>
      <c r="J140" s="3">
        <v>64743</v>
      </c>
      <c r="K140" s="3" t="s">
        <v>893</v>
      </c>
      <c r="L140" s="3" t="s">
        <v>764</v>
      </c>
      <c r="M140" s="3" t="s">
        <v>764</v>
      </c>
      <c r="N140" s="3" t="s">
        <v>765</v>
      </c>
      <c r="O140" s="3" t="s">
        <v>797</v>
      </c>
      <c r="P140" s="3" t="s">
        <v>848</v>
      </c>
      <c r="Q140" s="3" t="s">
        <v>857</v>
      </c>
      <c r="U140" s="3" t="s">
        <v>765</v>
      </c>
      <c r="V140" s="3" t="s">
        <v>999</v>
      </c>
      <c r="X140" s="3" t="s">
        <v>765</v>
      </c>
      <c r="Y140" s="3" t="s">
        <v>1081</v>
      </c>
      <c r="Z140" s="3" t="s">
        <v>765</v>
      </c>
      <c r="AC140" s="3" t="s">
        <v>765</v>
      </c>
      <c r="AG140" s="3" t="s">
        <v>765</v>
      </c>
      <c r="AH140" s="5" t="s">
        <v>529</v>
      </c>
      <c r="AI140" s="5" t="s">
        <v>530</v>
      </c>
    </row>
    <row r="141" spans="1:35" x14ac:dyDescent="0.35">
      <c r="A141" s="3">
        <v>375</v>
      </c>
      <c r="B141" s="3" t="s">
        <v>531</v>
      </c>
      <c r="C141" s="3" t="s">
        <v>532</v>
      </c>
      <c r="D141" s="3">
        <v>2019</v>
      </c>
      <c r="E141" s="3" t="s">
        <v>69</v>
      </c>
      <c r="F141" s="3" t="s">
        <v>776</v>
      </c>
      <c r="G141" s="3" t="s">
        <v>770</v>
      </c>
      <c r="H141" s="3" t="s">
        <v>783</v>
      </c>
      <c r="I141" s="3" t="s">
        <v>753</v>
      </c>
      <c r="J141" s="3">
        <v>322</v>
      </c>
      <c r="K141" s="3" t="s">
        <v>891</v>
      </c>
      <c r="L141" s="3" t="s">
        <v>764</v>
      </c>
      <c r="M141" s="3" t="s">
        <v>764</v>
      </c>
      <c r="N141" s="3" t="s">
        <v>764</v>
      </c>
      <c r="O141" s="3" t="s">
        <v>787</v>
      </c>
      <c r="P141" s="3" t="s">
        <v>833</v>
      </c>
      <c r="Q141" s="3" t="s">
        <v>825</v>
      </c>
      <c r="U141" s="3" t="s">
        <v>765</v>
      </c>
      <c r="V141" s="3" t="s">
        <v>1000</v>
      </c>
      <c r="W141" s="3" t="s">
        <v>1044</v>
      </c>
      <c r="X141" s="3" t="s">
        <v>764</v>
      </c>
      <c r="Z141" s="3" t="s">
        <v>765</v>
      </c>
      <c r="AC141" s="3" t="s">
        <v>765</v>
      </c>
      <c r="AG141" s="3" t="s">
        <v>765</v>
      </c>
      <c r="AH141" s="5" t="s">
        <v>533</v>
      </c>
      <c r="AI141" s="5" t="s">
        <v>534</v>
      </c>
    </row>
    <row r="142" spans="1:35" x14ac:dyDescent="0.35">
      <c r="A142" s="3">
        <v>376</v>
      </c>
      <c r="B142" s="3" t="s">
        <v>535</v>
      </c>
      <c r="C142" s="3" t="s">
        <v>536</v>
      </c>
      <c r="D142" s="3">
        <v>2019</v>
      </c>
      <c r="E142" s="3" t="s">
        <v>537</v>
      </c>
      <c r="F142" s="3" t="s">
        <v>776</v>
      </c>
      <c r="G142" s="3" t="s">
        <v>770</v>
      </c>
      <c r="H142" s="3" t="s">
        <v>783</v>
      </c>
      <c r="I142" s="3" t="s">
        <v>753</v>
      </c>
      <c r="J142" s="3">
        <v>137209</v>
      </c>
      <c r="K142" s="3" t="s">
        <v>887</v>
      </c>
      <c r="L142" s="3" t="s">
        <v>764</v>
      </c>
      <c r="M142" s="3" t="s">
        <v>764</v>
      </c>
      <c r="N142" s="3" t="s">
        <v>764</v>
      </c>
      <c r="O142" s="3" t="s">
        <v>797</v>
      </c>
      <c r="P142" s="3" t="s">
        <v>857</v>
      </c>
      <c r="Q142" s="3" t="s">
        <v>857</v>
      </c>
      <c r="U142" s="3" t="s">
        <v>765</v>
      </c>
      <c r="X142" s="3" t="s">
        <v>764</v>
      </c>
      <c r="Z142" s="3" t="s">
        <v>764</v>
      </c>
      <c r="AC142" s="3" t="s">
        <v>765</v>
      </c>
      <c r="AG142" s="3" t="s">
        <v>765</v>
      </c>
      <c r="AH142" s="5"/>
      <c r="AI142" s="5"/>
    </row>
    <row r="143" spans="1:35" x14ac:dyDescent="0.35">
      <c r="A143" s="3">
        <v>377</v>
      </c>
      <c r="B143" s="3" t="s">
        <v>538</v>
      </c>
      <c r="C143" s="3" t="s">
        <v>539</v>
      </c>
      <c r="D143" s="3">
        <v>2020</v>
      </c>
      <c r="E143" s="3" t="s">
        <v>289</v>
      </c>
      <c r="F143" s="3" t="s">
        <v>776</v>
      </c>
      <c r="G143" s="3" t="s">
        <v>770</v>
      </c>
      <c r="H143" s="3" t="s">
        <v>783</v>
      </c>
      <c r="I143" s="3" t="s">
        <v>757</v>
      </c>
      <c r="J143" s="3">
        <v>308</v>
      </c>
      <c r="K143" s="3" t="s">
        <v>891</v>
      </c>
      <c r="L143" s="3" t="s">
        <v>764</v>
      </c>
      <c r="M143" s="3" t="s">
        <v>765</v>
      </c>
      <c r="N143" s="3" t="s">
        <v>764</v>
      </c>
      <c r="O143" s="3" t="s">
        <v>787</v>
      </c>
      <c r="P143" s="3" t="s">
        <v>866</v>
      </c>
      <c r="Q143" s="3" t="s">
        <v>867</v>
      </c>
      <c r="U143" s="3" t="s">
        <v>765</v>
      </c>
      <c r="V143" s="3" t="s">
        <v>988</v>
      </c>
      <c r="W143" s="3" t="s">
        <v>1045</v>
      </c>
      <c r="X143" s="3" t="s">
        <v>764</v>
      </c>
      <c r="Z143" s="3" t="s">
        <v>765</v>
      </c>
      <c r="AC143" s="3" t="s">
        <v>765</v>
      </c>
      <c r="AG143" s="3" t="s">
        <v>765</v>
      </c>
      <c r="AH143" s="5" t="s">
        <v>256</v>
      </c>
      <c r="AI143" s="5" t="s">
        <v>540</v>
      </c>
    </row>
    <row r="144" spans="1:35" x14ac:dyDescent="0.35">
      <c r="A144" s="3">
        <v>379</v>
      </c>
      <c r="B144" s="3" t="s">
        <v>541</v>
      </c>
      <c r="C144" s="3" t="s">
        <v>542</v>
      </c>
      <c r="D144" s="3">
        <v>2017</v>
      </c>
      <c r="E144" s="3" t="s">
        <v>163</v>
      </c>
      <c r="F144" s="3" t="s">
        <v>776</v>
      </c>
      <c r="G144" s="3" t="s">
        <v>770</v>
      </c>
      <c r="H144" s="3" t="s">
        <v>783</v>
      </c>
      <c r="I144" s="3" t="s">
        <v>754</v>
      </c>
      <c r="J144" s="3">
        <v>371</v>
      </c>
      <c r="K144" s="3" t="s">
        <v>892</v>
      </c>
      <c r="L144" s="3" t="s">
        <v>764</v>
      </c>
      <c r="M144" s="3" t="s">
        <v>765</v>
      </c>
      <c r="N144" s="3" t="s">
        <v>764</v>
      </c>
      <c r="O144" s="3" t="s">
        <v>787</v>
      </c>
      <c r="P144" s="3" t="s">
        <v>831</v>
      </c>
      <c r="Q144" s="3" t="s">
        <v>825</v>
      </c>
      <c r="U144" s="3" t="s">
        <v>765</v>
      </c>
      <c r="X144" s="3" t="s">
        <v>764</v>
      </c>
      <c r="Z144" s="3" t="s">
        <v>765</v>
      </c>
      <c r="AC144" s="3" t="s">
        <v>765</v>
      </c>
      <c r="AG144" s="3" t="s">
        <v>765</v>
      </c>
      <c r="AH144" s="5"/>
      <c r="AI144" s="5"/>
    </row>
    <row r="145" spans="1:35" x14ac:dyDescent="0.35">
      <c r="A145" s="3">
        <v>380</v>
      </c>
      <c r="B145" s="3" t="s">
        <v>543</v>
      </c>
      <c r="C145" s="3" t="s">
        <v>544</v>
      </c>
      <c r="D145" s="3">
        <v>2015</v>
      </c>
      <c r="E145" s="3" t="s">
        <v>76</v>
      </c>
      <c r="F145" s="3" t="s">
        <v>776</v>
      </c>
      <c r="G145" s="3" t="s">
        <v>770</v>
      </c>
      <c r="H145" s="3" t="s">
        <v>783</v>
      </c>
      <c r="I145" s="3" t="s">
        <v>753</v>
      </c>
      <c r="J145" s="3">
        <v>466</v>
      </c>
      <c r="K145" s="3" t="s">
        <v>892</v>
      </c>
      <c r="L145" s="3" t="s">
        <v>764</v>
      </c>
      <c r="M145" s="3" t="s">
        <v>765</v>
      </c>
      <c r="N145" s="3" t="s">
        <v>764</v>
      </c>
      <c r="O145" s="3" t="s">
        <v>786</v>
      </c>
      <c r="P145" s="3" t="s">
        <v>822</v>
      </c>
      <c r="Q145" s="3" t="s">
        <v>821</v>
      </c>
      <c r="R145" s="3" t="s">
        <v>1128</v>
      </c>
      <c r="U145" s="3" t="s">
        <v>765</v>
      </c>
      <c r="X145" s="3" t="s">
        <v>765</v>
      </c>
      <c r="Z145" s="3" t="s">
        <v>765</v>
      </c>
      <c r="AC145" s="3" t="s">
        <v>765</v>
      </c>
      <c r="AG145" s="3" t="s">
        <v>765</v>
      </c>
      <c r="AH145" s="5" t="s">
        <v>545</v>
      </c>
      <c r="AI145" s="5" t="s">
        <v>546</v>
      </c>
    </row>
    <row r="146" spans="1:35" x14ac:dyDescent="0.35">
      <c r="A146" s="3">
        <v>381</v>
      </c>
      <c r="B146" s="3" t="s">
        <v>547</v>
      </c>
      <c r="C146" s="3" t="s">
        <v>548</v>
      </c>
      <c r="D146" s="3">
        <v>2015</v>
      </c>
      <c r="E146" s="3" t="s">
        <v>163</v>
      </c>
      <c r="F146" s="3" t="s">
        <v>776</v>
      </c>
      <c r="G146" s="3" t="s">
        <v>770</v>
      </c>
      <c r="H146" s="3" t="s">
        <v>783</v>
      </c>
      <c r="I146" s="3" t="s">
        <v>755</v>
      </c>
      <c r="J146" s="3">
        <v>2936</v>
      </c>
      <c r="K146" s="3" t="s">
        <v>887</v>
      </c>
      <c r="L146" s="3" t="s">
        <v>764</v>
      </c>
      <c r="M146" s="3" t="s">
        <v>764</v>
      </c>
      <c r="N146" s="3" t="s">
        <v>764</v>
      </c>
      <c r="O146" s="3" t="s">
        <v>797</v>
      </c>
      <c r="P146" s="3" t="s">
        <v>857</v>
      </c>
      <c r="Q146" s="3" t="s">
        <v>857</v>
      </c>
      <c r="U146" s="3" t="s">
        <v>765</v>
      </c>
      <c r="V146" s="3" t="s">
        <v>1001</v>
      </c>
      <c r="W146" s="3" t="s">
        <v>1046</v>
      </c>
      <c r="X146" s="3" t="s">
        <v>764</v>
      </c>
      <c r="Y146" s="3" t="s">
        <v>1082</v>
      </c>
      <c r="Z146" s="3" t="s">
        <v>764</v>
      </c>
      <c r="AC146" s="3" t="s">
        <v>765</v>
      </c>
      <c r="AG146" s="3" t="s">
        <v>765</v>
      </c>
      <c r="AH146" s="5" t="s">
        <v>549</v>
      </c>
      <c r="AI146" s="5" t="s">
        <v>550</v>
      </c>
    </row>
    <row r="147" spans="1:35" x14ac:dyDescent="0.35">
      <c r="A147" s="3">
        <v>383</v>
      </c>
      <c r="B147" s="3" t="s">
        <v>551</v>
      </c>
      <c r="C147" s="3" t="s">
        <v>552</v>
      </c>
      <c r="D147" s="3">
        <v>2021</v>
      </c>
      <c r="E147" s="3" t="s">
        <v>95</v>
      </c>
      <c r="F147" s="3" t="s">
        <v>776</v>
      </c>
      <c r="G147" s="3" t="s">
        <v>770</v>
      </c>
      <c r="H147" s="3" t="s">
        <v>783</v>
      </c>
      <c r="I147" s="3" t="s">
        <v>756</v>
      </c>
      <c r="J147" s="3">
        <v>17810</v>
      </c>
      <c r="K147" s="3" t="s">
        <v>893</v>
      </c>
      <c r="L147" s="3" t="s">
        <v>764</v>
      </c>
      <c r="M147" s="3" t="s">
        <v>765</v>
      </c>
      <c r="N147" s="3" t="s">
        <v>764</v>
      </c>
      <c r="O147" s="3" t="s">
        <v>788</v>
      </c>
      <c r="P147" s="3" t="s">
        <v>848</v>
      </c>
      <c r="Q147" s="3" t="s">
        <v>857</v>
      </c>
      <c r="U147" s="3" t="s">
        <v>765</v>
      </c>
      <c r="X147" s="3" t="s">
        <v>765</v>
      </c>
      <c r="Y147" s="3" t="s">
        <v>986</v>
      </c>
      <c r="Z147" s="3" t="s">
        <v>764</v>
      </c>
      <c r="AC147" s="3" t="s">
        <v>765</v>
      </c>
      <c r="AG147" s="3" t="s">
        <v>765</v>
      </c>
      <c r="AH147" s="5" t="s">
        <v>41</v>
      </c>
      <c r="AI147" s="5" t="s">
        <v>554</v>
      </c>
    </row>
    <row r="148" spans="1:35" x14ac:dyDescent="0.35">
      <c r="A148" s="3">
        <v>386</v>
      </c>
      <c r="B148" s="3" t="s">
        <v>555</v>
      </c>
      <c r="C148" s="3" t="s">
        <v>556</v>
      </c>
      <c r="D148" s="3">
        <v>2019</v>
      </c>
      <c r="E148" s="3" t="s">
        <v>57</v>
      </c>
      <c r="F148" s="3" t="s">
        <v>776</v>
      </c>
      <c r="G148" s="3" t="s">
        <v>770</v>
      </c>
      <c r="H148" s="3" t="s">
        <v>783</v>
      </c>
      <c r="I148" s="3" t="s">
        <v>760</v>
      </c>
      <c r="J148" s="3">
        <v>2000</v>
      </c>
      <c r="K148" s="3" t="s">
        <v>891</v>
      </c>
      <c r="L148" s="3" t="s">
        <v>764</v>
      </c>
      <c r="M148" s="3" t="s">
        <v>764</v>
      </c>
      <c r="N148" s="3" t="s">
        <v>764</v>
      </c>
      <c r="O148" s="3" t="s">
        <v>788</v>
      </c>
      <c r="P148" s="3" t="s">
        <v>879</v>
      </c>
      <c r="Q148" s="3" t="s">
        <v>852</v>
      </c>
      <c r="U148" s="3" t="s">
        <v>765</v>
      </c>
      <c r="X148" s="3" t="s">
        <v>765</v>
      </c>
      <c r="Z148" s="3" t="s">
        <v>764</v>
      </c>
      <c r="AC148" s="3" t="s">
        <v>765</v>
      </c>
      <c r="AG148" s="3" t="s">
        <v>765</v>
      </c>
      <c r="AH148" s="5"/>
      <c r="AI148" s="5"/>
    </row>
    <row r="149" spans="1:35" x14ac:dyDescent="0.35">
      <c r="A149" s="3">
        <v>389</v>
      </c>
      <c r="B149" s="3" t="s">
        <v>557</v>
      </c>
      <c r="C149" s="3" t="s">
        <v>558</v>
      </c>
      <c r="D149" s="3">
        <v>2023</v>
      </c>
      <c r="E149" s="3" t="s">
        <v>559</v>
      </c>
      <c r="F149" s="3" t="s">
        <v>776</v>
      </c>
      <c r="G149" s="3" t="s">
        <v>770</v>
      </c>
      <c r="H149" s="3" t="s">
        <v>783</v>
      </c>
      <c r="I149" s="3" t="s">
        <v>755</v>
      </c>
      <c r="J149" s="3">
        <v>273</v>
      </c>
      <c r="K149" s="3" t="s">
        <v>891</v>
      </c>
      <c r="L149" s="3" t="s">
        <v>764</v>
      </c>
      <c r="M149" s="3" t="s">
        <v>764</v>
      </c>
      <c r="N149" s="3" t="s">
        <v>764</v>
      </c>
      <c r="O149" s="3" t="s">
        <v>797</v>
      </c>
      <c r="P149" s="3" t="s">
        <v>842</v>
      </c>
      <c r="Q149" s="3" t="s">
        <v>861</v>
      </c>
      <c r="U149" s="3" t="s">
        <v>765</v>
      </c>
      <c r="V149" s="3" t="s">
        <v>1002</v>
      </c>
      <c r="X149" s="3" t="s">
        <v>765</v>
      </c>
      <c r="Y149" s="3" t="s">
        <v>1060</v>
      </c>
      <c r="Z149" s="3" t="s">
        <v>765</v>
      </c>
      <c r="AC149" s="3" t="s">
        <v>765</v>
      </c>
      <c r="AG149" s="3" t="s">
        <v>765</v>
      </c>
      <c r="AH149" s="5" t="s">
        <v>164</v>
      </c>
      <c r="AI149" s="5" t="s">
        <v>560</v>
      </c>
    </row>
    <row r="150" spans="1:35" x14ac:dyDescent="0.35">
      <c r="A150" s="3">
        <v>391</v>
      </c>
      <c r="B150" s="3" t="s">
        <v>561</v>
      </c>
      <c r="C150" s="3" t="s">
        <v>562</v>
      </c>
      <c r="D150" s="3">
        <v>2017</v>
      </c>
      <c r="E150" s="3" t="s">
        <v>106</v>
      </c>
      <c r="F150" s="3" t="s">
        <v>776</v>
      </c>
      <c r="G150" s="3" t="s">
        <v>770</v>
      </c>
      <c r="H150" s="3" t="s">
        <v>783</v>
      </c>
      <c r="I150" s="3" t="s">
        <v>753</v>
      </c>
      <c r="J150" s="3">
        <v>3368</v>
      </c>
      <c r="K150" s="3" t="s">
        <v>891</v>
      </c>
      <c r="L150" s="3" t="s">
        <v>764</v>
      </c>
      <c r="M150" s="3" t="s">
        <v>764</v>
      </c>
      <c r="N150" s="3" t="s">
        <v>764</v>
      </c>
      <c r="O150" s="3" t="s">
        <v>788</v>
      </c>
      <c r="P150" s="3" t="s">
        <v>842</v>
      </c>
      <c r="Q150" s="3" t="s">
        <v>861</v>
      </c>
      <c r="U150" s="3" t="s">
        <v>765</v>
      </c>
      <c r="X150" s="3" t="s">
        <v>765</v>
      </c>
      <c r="Y150" s="3" t="s">
        <v>1083</v>
      </c>
      <c r="Z150" s="3" t="s">
        <v>764</v>
      </c>
      <c r="AC150" s="3" t="s">
        <v>765</v>
      </c>
      <c r="AG150" s="3" t="s">
        <v>765</v>
      </c>
      <c r="AH150" s="5" t="s">
        <v>630</v>
      </c>
      <c r="AI150" s="5" t="s">
        <v>564</v>
      </c>
    </row>
    <row r="151" spans="1:35" x14ac:dyDescent="0.35">
      <c r="A151" s="3">
        <v>401</v>
      </c>
      <c r="B151" s="3" t="s">
        <v>565</v>
      </c>
      <c r="C151" s="3" t="s">
        <v>566</v>
      </c>
      <c r="D151" s="3">
        <v>2019</v>
      </c>
      <c r="E151" s="3" t="s">
        <v>537</v>
      </c>
      <c r="F151" s="3" t="s">
        <v>776</v>
      </c>
      <c r="G151" s="3" t="s">
        <v>770</v>
      </c>
      <c r="H151" s="3" t="s">
        <v>783</v>
      </c>
      <c r="I151" s="3" t="s">
        <v>754</v>
      </c>
      <c r="J151" s="3">
        <v>34404</v>
      </c>
      <c r="K151" s="3" t="s">
        <v>891</v>
      </c>
      <c r="L151" s="3" t="s">
        <v>764</v>
      </c>
      <c r="M151" s="3" t="s">
        <v>765</v>
      </c>
      <c r="N151" s="3" t="s">
        <v>765</v>
      </c>
      <c r="O151" s="3" t="s">
        <v>797</v>
      </c>
      <c r="P151" s="3" t="s">
        <v>857</v>
      </c>
      <c r="Q151" s="3" t="s">
        <v>857</v>
      </c>
      <c r="U151" s="3" t="s">
        <v>765</v>
      </c>
      <c r="V151" s="3" t="s">
        <v>994</v>
      </c>
      <c r="W151" s="3" t="s">
        <v>1047</v>
      </c>
      <c r="X151" s="3" t="s">
        <v>765</v>
      </c>
      <c r="Y151" s="3" t="s">
        <v>1047</v>
      </c>
      <c r="Z151" s="3" t="s">
        <v>765</v>
      </c>
      <c r="AC151" s="3" t="s">
        <v>765</v>
      </c>
      <c r="AG151" s="3" t="s">
        <v>765</v>
      </c>
      <c r="AH151" s="5" t="s">
        <v>567</v>
      </c>
      <c r="AI151" s="5" t="s">
        <v>568</v>
      </c>
    </row>
    <row r="152" spans="1:35" x14ac:dyDescent="0.35">
      <c r="A152" s="3">
        <v>404</v>
      </c>
      <c r="B152" s="3" t="s">
        <v>569</v>
      </c>
      <c r="C152" s="3" t="s">
        <v>570</v>
      </c>
      <c r="D152" s="3">
        <v>2020</v>
      </c>
      <c r="E152" s="3" t="s">
        <v>571</v>
      </c>
      <c r="F152" s="3" t="s">
        <v>776</v>
      </c>
      <c r="G152" s="3" t="s">
        <v>773</v>
      </c>
      <c r="H152" s="3" t="s">
        <v>783</v>
      </c>
      <c r="I152" s="3" t="s">
        <v>753</v>
      </c>
      <c r="J152" s="3">
        <v>3368</v>
      </c>
      <c r="K152" s="3" t="s">
        <v>891</v>
      </c>
      <c r="L152" s="3" t="s">
        <v>764</v>
      </c>
      <c r="M152" s="3" t="s">
        <v>765</v>
      </c>
      <c r="N152" s="3" t="s">
        <v>764</v>
      </c>
      <c r="O152" s="3" t="s">
        <v>797</v>
      </c>
      <c r="P152" s="3" t="s">
        <v>842</v>
      </c>
      <c r="Q152" s="3" t="s">
        <v>861</v>
      </c>
      <c r="U152" s="3" t="s">
        <v>765</v>
      </c>
      <c r="V152" s="3" t="s">
        <v>975</v>
      </c>
      <c r="W152" s="3" t="s">
        <v>1048</v>
      </c>
      <c r="X152" s="3" t="s">
        <v>764</v>
      </c>
      <c r="Y152" s="3" t="s">
        <v>1084</v>
      </c>
      <c r="Z152" s="3" t="s">
        <v>764</v>
      </c>
      <c r="AC152" s="3" t="s">
        <v>765</v>
      </c>
      <c r="AG152" s="3" t="s">
        <v>765</v>
      </c>
      <c r="AH152" s="5" t="s">
        <v>572</v>
      </c>
      <c r="AI152" s="5" t="s">
        <v>573</v>
      </c>
    </row>
    <row r="153" spans="1:35" x14ac:dyDescent="0.35">
      <c r="A153" s="3">
        <v>405</v>
      </c>
      <c r="B153" s="3" t="s">
        <v>574</v>
      </c>
      <c r="C153" s="3" t="s">
        <v>575</v>
      </c>
      <c r="D153" s="3">
        <v>2017</v>
      </c>
      <c r="E153" s="3" t="s">
        <v>25</v>
      </c>
      <c r="F153" s="3" t="s">
        <v>776</v>
      </c>
      <c r="G153" s="3" t="s">
        <v>770</v>
      </c>
      <c r="H153" s="3" t="s">
        <v>783</v>
      </c>
      <c r="I153" s="3" t="s">
        <v>754</v>
      </c>
      <c r="J153" s="3">
        <v>348</v>
      </c>
      <c r="K153" s="3" t="s">
        <v>891</v>
      </c>
      <c r="L153" s="3" t="s">
        <v>764</v>
      </c>
      <c r="M153" s="3" t="s">
        <v>765</v>
      </c>
      <c r="N153" s="3" t="s">
        <v>764</v>
      </c>
      <c r="O153" s="3" t="s">
        <v>797</v>
      </c>
      <c r="P153" s="3" t="s">
        <v>912</v>
      </c>
      <c r="Q153" s="3" t="s">
        <v>825</v>
      </c>
      <c r="U153" s="3" t="s">
        <v>765</v>
      </c>
      <c r="V153" s="3" t="s">
        <v>1003</v>
      </c>
      <c r="W153" s="3" t="s">
        <v>1049</v>
      </c>
      <c r="X153" s="3" t="s">
        <v>764</v>
      </c>
      <c r="Y153" s="3" t="s">
        <v>1085</v>
      </c>
      <c r="Z153" s="3" t="s">
        <v>764</v>
      </c>
      <c r="AC153" s="3" t="s">
        <v>765</v>
      </c>
      <c r="AG153" s="3" t="s">
        <v>765</v>
      </c>
      <c r="AH153" s="5" t="s">
        <v>576</v>
      </c>
      <c r="AI153" s="5" t="s">
        <v>577</v>
      </c>
    </row>
    <row r="154" spans="1:35" x14ac:dyDescent="0.35">
      <c r="A154" s="3">
        <v>408</v>
      </c>
      <c r="B154" s="3" t="s">
        <v>578</v>
      </c>
      <c r="C154" s="3" t="s">
        <v>579</v>
      </c>
      <c r="D154" s="3">
        <v>2022</v>
      </c>
      <c r="E154" s="3" t="s">
        <v>580</v>
      </c>
      <c r="F154" s="3" t="s">
        <v>776</v>
      </c>
      <c r="G154" s="3" t="s">
        <v>770</v>
      </c>
      <c r="H154" s="3" t="s">
        <v>783</v>
      </c>
      <c r="I154" s="3" t="s">
        <v>757</v>
      </c>
      <c r="J154" s="3">
        <v>62</v>
      </c>
      <c r="K154" s="3" t="s">
        <v>892</v>
      </c>
      <c r="L154" s="3" t="s">
        <v>764</v>
      </c>
      <c r="M154" s="3" t="s">
        <v>765</v>
      </c>
      <c r="N154" s="3" t="s">
        <v>765</v>
      </c>
      <c r="O154" s="3" t="s">
        <v>787</v>
      </c>
      <c r="P154" s="3" t="s">
        <v>879</v>
      </c>
      <c r="Q154" s="3" t="s">
        <v>852</v>
      </c>
      <c r="U154" s="3" t="s">
        <v>765</v>
      </c>
      <c r="X154" s="3" t="s">
        <v>764</v>
      </c>
      <c r="Z154" s="3" t="s">
        <v>765</v>
      </c>
      <c r="AC154" s="3" t="s">
        <v>765</v>
      </c>
      <c r="AG154" s="3" t="s">
        <v>765</v>
      </c>
      <c r="AH154" s="5"/>
      <c r="AI154" s="5"/>
    </row>
    <row r="155" spans="1:35" x14ac:dyDescent="0.35">
      <c r="A155" s="3">
        <v>413</v>
      </c>
      <c r="B155" s="3" t="s">
        <v>581</v>
      </c>
      <c r="C155" s="3" t="s">
        <v>582</v>
      </c>
      <c r="D155" s="3">
        <v>2021</v>
      </c>
      <c r="E155" s="3" t="s">
        <v>440</v>
      </c>
      <c r="F155" s="3" t="s">
        <v>776</v>
      </c>
      <c r="G155" s="3" t="s">
        <v>770</v>
      </c>
      <c r="H155" s="3" t="s">
        <v>783</v>
      </c>
      <c r="I155" s="3" t="s">
        <v>756</v>
      </c>
      <c r="J155" s="3">
        <v>793</v>
      </c>
      <c r="K155" s="3" t="s">
        <v>891</v>
      </c>
      <c r="L155" s="3" t="s">
        <v>764</v>
      </c>
      <c r="M155" s="3" t="s">
        <v>764</v>
      </c>
      <c r="N155" s="3" t="s">
        <v>764</v>
      </c>
      <c r="O155" s="3" t="s">
        <v>797</v>
      </c>
      <c r="P155" s="3" t="s">
        <v>839</v>
      </c>
      <c r="Q155" s="3" t="s">
        <v>861</v>
      </c>
      <c r="U155" s="3" t="s">
        <v>765</v>
      </c>
      <c r="V155" s="3" t="s">
        <v>975</v>
      </c>
      <c r="X155" s="3" t="s">
        <v>765</v>
      </c>
      <c r="Y155" s="3" t="s">
        <v>989</v>
      </c>
      <c r="Z155" s="3" t="s">
        <v>765</v>
      </c>
      <c r="AC155" s="3" t="s">
        <v>765</v>
      </c>
      <c r="AG155" s="3" t="s">
        <v>765</v>
      </c>
      <c r="AH155" s="5" t="s">
        <v>354</v>
      </c>
      <c r="AI155" s="5" t="s">
        <v>584</v>
      </c>
    </row>
    <row r="156" spans="1:35" x14ac:dyDescent="0.35">
      <c r="A156" s="3">
        <v>415</v>
      </c>
      <c r="B156" s="3" t="s">
        <v>585</v>
      </c>
      <c r="C156" s="3" t="s">
        <v>586</v>
      </c>
      <c r="D156" s="3">
        <v>2023</v>
      </c>
      <c r="E156" s="3" t="s">
        <v>440</v>
      </c>
      <c r="F156" s="3" t="s">
        <v>776</v>
      </c>
      <c r="G156" s="3" t="s">
        <v>773</v>
      </c>
      <c r="H156" s="3" t="s">
        <v>783</v>
      </c>
      <c r="I156" s="3" t="s">
        <v>753</v>
      </c>
      <c r="J156" s="3">
        <v>109</v>
      </c>
      <c r="K156" s="3" t="s">
        <v>890</v>
      </c>
      <c r="L156" s="3" t="s">
        <v>764</v>
      </c>
      <c r="M156" s="3" t="s">
        <v>765</v>
      </c>
      <c r="N156" s="3" t="s">
        <v>764</v>
      </c>
      <c r="O156" s="3" t="s">
        <v>787</v>
      </c>
      <c r="P156" s="3" t="s">
        <v>820</v>
      </c>
      <c r="Q156" s="3" t="s">
        <v>816</v>
      </c>
      <c r="U156" s="3" t="s">
        <v>765</v>
      </c>
      <c r="X156" s="3" t="s">
        <v>764</v>
      </c>
      <c r="Z156" s="3" t="s">
        <v>765</v>
      </c>
      <c r="AC156" s="3" t="s">
        <v>765</v>
      </c>
      <c r="AG156" s="3" t="s">
        <v>765</v>
      </c>
      <c r="AH156" s="5"/>
      <c r="AI156" s="5"/>
    </row>
    <row r="157" spans="1:35" x14ac:dyDescent="0.35">
      <c r="A157" s="3">
        <v>420</v>
      </c>
      <c r="B157" s="3" t="s">
        <v>587</v>
      </c>
      <c r="D157" s="3">
        <v>2019</v>
      </c>
      <c r="E157" s="3" t="s">
        <v>289</v>
      </c>
      <c r="F157" s="3" t="s">
        <v>780</v>
      </c>
      <c r="G157" s="3" t="s">
        <v>770</v>
      </c>
      <c r="H157" s="3" t="s">
        <v>783</v>
      </c>
      <c r="I157" s="3" t="s">
        <v>755</v>
      </c>
      <c r="J157" s="3">
        <v>859</v>
      </c>
      <c r="K157" s="3" t="s">
        <v>894</v>
      </c>
      <c r="L157" s="3" t="s">
        <v>764</v>
      </c>
      <c r="M157" s="3" t="s">
        <v>765</v>
      </c>
      <c r="N157" s="3" t="s">
        <v>765</v>
      </c>
      <c r="O157" s="3" t="s">
        <v>787</v>
      </c>
      <c r="P157" s="3" t="s">
        <v>847</v>
      </c>
      <c r="Q157" s="3" t="s">
        <v>857</v>
      </c>
      <c r="U157" s="3" t="s">
        <v>765</v>
      </c>
      <c r="X157" s="3" t="s">
        <v>764</v>
      </c>
      <c r="Z157" s="3" t="s">
        <v>765</v>
      </c>
      <c r="AC157" s="3" t="s">
        <v>765</v>
      </c>
      <c r="AG157" s="3" t="s">
        <v>765</v>
      </c>
      <c r="AH157" s="5"/>
      <c r="AI157" s="5"/>
    </row>
    <row r="158" spans="1:35" x14ac:dyDescent="0.35">
      <c r="A158" s="3">
        <v>424</v>
      </c>
      <c r="B158" s="3" t="s">
        <v>588</v>
      </c>
      <c r="C158" s="3" t="s">
        <v>589</v>
      </c>
      <c r="D158" s="3">
        <v>2024</v>
      </c>
      <c r="E158" s="3" t="s">
        <v>247</v>
      </c>
      <c r="F158" s="3" t="s">
        <v>776</v>
      </c>
      <c r="G158" s="3" t="s">
        <v>770</v>
      </c>
      <c r="H158" s="3" t="s">
        <v>783</v>
      </c>
      <c r="I158" s="3" t="s">
        <v>755</v>
      </c>
      <c r="J158" s="3">
        <v>1991120</v>
      </c>
      <c r="K158" s="3" t="s">
        <v>890</v>
      </c>
      <c r="L158" s="3" t="s">
        <v>764</v>
      </c>
      <c r="M158" s="3" t="s">
        <v>765</v>
      </c>
      <c r="N158" s="3" t="s">
        <v>765</v>
      </c>
      <c r="O158" s="3" t="s">
        <v>797</v>
      </c>
      <c r="P158" s="3" t="s">
        <v>857</v>
      </c>
      <c r="Q158" s="3" t="s">
        <v>857</v>
      </c>
      <c r="U158" s="3" t="s">
        <v>765</v>
      </c>
      <c r="V158" s="3" t="s">
        <v>990</v>
      </c>
      <c r="X158" s="3" t="s">
        <v>764</v>
      </c>
      <c r="Y158" s="3" t="s">
        <v>1086</v>
      </c>
      <c r="Z158" s="3" t="s">
        <v>764</v>
      </c>
      <c r="AC158" s="3" t="s">
        <v>765</v>
      </c>
      <c r="AG158" s="3" t="s">
        <v>765</v>
      </c>
      <c r="AH158" s="5" t="s">
        <v>590</v>
      </c>
      <c r="AI158" s="5" t="s">
        <v>591</v>
      </c>
    </row>
    <row r="159" spans="1:35" x14ac:dyDescent="0.35">
      <c r="A159" s="3">
        <v>426</v>
      </c>
      <c r="B159" s="3" t="s">
        <v>592</v>
      </c>
      <c r="C159" s="3" t="s">
        <v>593</v>
      </c>
      <c r="D159" s="3">
        <v>2013</v>
      </c>
      <c r="E159" s="3" t="s">
        <v>251</v>
      </c>
      <c r="F159" s="3" t="s">
        <v>776</v>
      </c>
      <c r="G159" s="3" t="s">
        <v>770</v>
      </c>
      <c r="H159" s="3" t="s">
        <v>783</v>
      </c>
      <c r="I159" s="3" t="s">
        <v>761</v>
      </c>
      <c r="J159" s="3">
        <v>160</v>
      </c>
      <c r="K159" s="3" t="s">
        <v>885</v>
      </c>
      <c r="L159" s="3" t="s">
        <v>764</v>
      </c>
      <c r="M159" s="3" t="s">
        <v>764</v>
      </c>
      <c r="N159" s="3" t="s">
        <v>764</v>
      </c>
      <c r="O159" s="3" t="s">
        <v>797</v>
      </c>
      <c r="P159" s="3" t="s">
        <v>911</v>
      </c>
      <c r="Q159" s="3" t="s">
        <v>861</v>
      </c>
      <c r="U159" s="3" t="s">
        <v>765</v>
      </c>
      <c r="V159" s="3" t="s">
        <v>1004</v>
      </c>
      <c r="X159" s="3" t="s">
        <v>765</v>
      </c>
      <c r="Y159" s="3" t="s">
        <v>1087</v>
      </c>
      <c r="Z159" s="3" t="s">
        <v>765</v>
      </c>
      <c r="AC159" s="3" t="s">
        <v>765</v>
      </c>
      <c r="AG159" s="3" t="s">
        <v>765</v>
      </c>
      <c r="AH159" s="5" t="s">
        <v>594</v>
      </c>
      <c r="AI159" s="5" t="s">
        <v>595</v>
      </c>
    </row>
    <row r="160" spans="1:35" x14ac:dyDescent="0.35">
      <c r="A160" s="3">
        <v>428</v>
      </c>
      <c r="B160" s="3" t="s">
        <v>596</v>
      </c>
      <c r="C160" s="3" t="s">
        <v>597</v>
      </c>
      <c r="D160" s="3">
        <v>2022</v>
      </c>
      <c r="E160" s="3" t="s">
        <v>111</v>
      </c>
      <c r="F160" s="3" t="s">
        <v>776</v>
      </c>
      <c r="G160" s="3" t="s">
        <v>770</v>
      </c>
      <c r="H160" s="3" t="s">
        <v>783</v>
      </c>
      <c r="I160" s="3" t="s">
        <v>757</v>
      </c>
      <c r="J160" s="3">
        <v>190</v>
      </c>
      <c r="K160" s="3" t="s">
        <v>892</v>
      </c>
      <c r="L160" s="3" t="s">
        <v>764</v>
      </c>
      <c r="M160" s="3" t="s">
        <v>764</v>
      </c>
      <c r="N160" s="3" t="s">
        <v>764</v>
      </c>
      <c r="O160" s="3" t="s">
        <v>797</v>
      </c>
      <c r="P160" s="3" t="s">
        <v>875</v>
      </c>
      <c r="Q160" s="3" t="s">
        <v>852</v>
      </c>
      <c r="U160" s="3" t="s">
        <v>765</v>
      </c>
      <c r="X160" s="3" t="s">
        <v>764</v>
      </c>
      <c r="Z160" s="3" t="s">
        <v>764</v>
      </c>
      <c r="AC160" s="3" t="s">
        <v>765</v>
      </c>
      <c r="AG160" s="3" t="s">
        <v>765</v>
      </c>
      <c r="AH160" s="5"/>
      <c r="AI160" s="5"/>
    </row>
    <row r="161" spans="1:35" x14ac:dyDescent="0.35">
      <c r="A161" s="3">
        <v>435</v>
      </c>
      <c r="B161" s="3" t="s">
        <v>598</v>
      </c>
      <c r="C161" s="3" t="s">
        <v>599</v>
      </c>
      <c r="D161" s="3">
        <v>2019</v>
      </c>
      <c r="E161" s="3" t="s">
        <v>203</v>
      </c>
      <c r="F161" s="3" t="s">
        <v>776</v>
      </c>
      <c r="G161" s="3" t="s">
        <v>770</v>
      </c>
      <c r="H161" s="3" t="s">
        <v>783</v>
      </c>
      <c r="I161" s="3" t="s">
        <v>755</v>
      </c>
      <c r="J161" s="3">
        <v>498</v>
      </c>
      <c r="K161" s="3" t="s">
        <v>892</v>
      </c>
      <c r="L161" s="3" t="s">
        <v>764</v>
      </c>
      <c r="M161" s="3" t="s">
        <v>765</v>
      </c>
      <c r="N161" s="3" t="s">
        <v>764</v>
      </c>
      <c r="O161" s="3" t="s">
        <v>789</v>
      </c>
      <c r="P161" s="3" t="s">
        <v>831</v>
      </c>
      <c r="Q161" s="3" t="s">
        <v>825</v>
      </c>
      <c r="U161" s="3" t="s">
        <v>765</v>
      </c>
      <c r="X161" s="3" t="s">
        <v>765</v>
      </c>
      <c r="Z161" s="3" t="s">
        <v>765</v>
      </c>
      <c r="AA161" s="3" t="s">
        <v>1142</v>
      </c>
      <c r="AC161" s="3" t="s">
        <v>764</v>
      </c>
      <c r="AG161" s="3" t="s">
        <v>765</v>
      </c>
      <c r="AH161" s="5" t="s">
        <v>176</v>
      </c>
      <c r="AI161" s="5" t="s">
        <v>601</v>
      </c>
    </row>
    <row r="162" spans="1:35" x14ac:dyDescent="0.35">
      <c r="A162" s="3">
        <v>439</v>
      </c>
      <c r="B162" s="3" t="s">
        <v>602</v>
      </c>
      <c r="C162" s="3" t="s">
        <v>603</v>
      </c>
      <c r="D162" s="3">
        <v>2020</v>
      </c>
      <c r="E162" s="3" t="s">
        <v>57</v>
      </c>
      <c r="F162" s="3" t="s">
        <v>776</v>
      </c>
      <c r="G162" s="3" t="s">
        <v>770</v>
      </c>
      <c r="H162" s="3" t="s">
        <v>783</v>
      </c>
      <c r="I162" s="3" t="s">
        <v>753</v>
      </c>
      <c r="J162" s="3">
        <v>1025</v>
      </c>
      <c r="K162" s="3" t="s">
        <v>891</v>
      </c>
      <c r="L162" s="3" t="s">
        <v>764</v>
      </c>
      <c r="M162" s="3" t="s">
        <v>764</v>
      </c>
      <c r="N162" s="3" t="s">
        <v>764</v>
      </c>
      <c r="O162" s="3" t="s">
        <v>797</v>
      </c>
      <c r="P162" s="3" t="s">
        <v>819</v>
      </c>
      <c r="Q162" s="3" t="s">
        <v>816</v>
      </c>
      <c r="U162" s="3" t="s">
        <v>765</v>
      </c>
      <c r="V162" s="3" t="s">
        <v>986</v>
      </c>
      <c r="X162" s="3" t="s">
        <v>765</v>
      </c>
      <c r="Y162" s="3" t="s">
        <v>1088</v>
      </c>
      <c r="Z162" s="3" t="s">
        <v>765</v>
      </c>
      <c r="AC162" s="3" t="s">
        <v>765</v>
      </c>
      <c r="AG162" s="3" t="s">
        <v>765</v>
      </c>
      <c r="AH162" s="5" t="s">
        <v>604</v>
      </c>
      <c r="AI162" s="5" t="s">
        <v>605</v>
      </c>
    </row>
    <row r="163" spans="1:35" x14ac:dyDescent="0.35">
      <c r="A163" s="3">
        <v>441</v>
      </c>
      <c r="B163" s="3" t="s">
        <v>606</v>
      </c>
      <c r="C163" s="3" t="s">
        <v>607</v>
      </c>
      <c r="D163" s="3">
        <v>2017</v>
      </c>
      <c r="E163" s="3" t="s">
        <v>40</v>
      </c>
      <c r="F163" s="3" t="s">
        <v>776</v>
      </c>
      <c r="G163" s="3" t="s">
        <v>770</v>
      </c>
      <c r="H163" s="3" t="s">
        <v>783</v>
      </c>
      <c r="I163" s="3" t="s">
        <v>754</v>
      </c>
      <c r="J163" s="3">
        <v>2131</v>
      </c>
      <c r="K163" s="3" t="s">
        <v>887</v>
      </c>
      <c r="L163" s="3" t="s">
        <v>764</v>
      </c>
      <c r="M163" s="3" t="s">
        <v>764</v>
      </c>
      <c r="N163" s="3" t="s">
        <v>764</v>
      </c>
      <c r="O163" s="3" t="s">
        <v>787</v>
      </c>
      <c r="P163" s="3" t="s">
        <v>842</v>
      </c>
      <c r="Q163" s="3" t="s">
        <v>861</v>
      </c>
      <c r="U163" s="3" t="s">
        <v>765</v>
      </c>
      <c r="V163" s="3" t="s">
        <v>977</v>
      </c>
      <c r="X163" s="3" t="s">
        <v>764</v>
      </c>
      <c r="Z163" s="3" t="s">
        <v>765</v>
      </c>
      <c r="AC163" s="3" t="s">
        <v>765</v>
      </c>
      <c r="AG163" s="3" t="s">
        <v>765</v>
      </c>
      <c r="AH163" s="5" t="s">
        <v>403</v>
      </c>
      <c r="AI163" s="5" t="s">
        <v>608</v>
      </c>
    </row>
    <row r="164" spans="1:35" x14ac:dyDescent="0.35">
      <c r="A164" s="3">
        <v>443</v>
      </c>
      <c r="B164" s="3" t="s">
        <v>609</v>
      </c>
      <c r="C164" s="3" t="s">
        <v>610</v>
      </c>
      <c r="D164" s="3">
        <v>2018</v>
      </c>
      <c r="E164" s="3" t="s">
        <v>25</v>
      </c>
      <c r="F164" s="3" t="s">
        <v>776</v>
      </c>
      <c r="G164" s="3" t="s">
        <v>770</v>
      </c>
      <c r="H164" s="3" t="s">
        <v>783</v>
      </c>
      <c r="I164" s="3" t="s">
        <v>754</v>
      </c>
      <c r="J164" s="3">
        <v>300</v>
      </c>
      <c r="K164" s="3" t="s">
        <v>891</v>
      </c>
      <c r="L164" s="3" t="s">
        <v>764</v>
      </c>
      <c r="M164" s="3" t="s">
        <v>764</v>
      </c>
      <c r="N164" s="3" t="s">
        <v>764</v>
      </c>
      <c r="O164" s="3" t="s">
        <v>797</v>
      </c>
      <c r="P164" s="3" t="s">
        <v>835</v>
      </c>
      <c r="Q164" s="3" t="s">
        <v>825</v>
      </c>
      <c r="U164" s="3" t="s">
        <v>765</v>
      </c>
      <c r="V164" s="3" t="s">
        <v>1002</v>
      </c>
      <c r="W164" s="3" t="s">
        <v>1050</v>
      </c>
      <c r="X164" s="3" t="s">
        <v>764</v>
      </c>
      <c r="Y164" s="3">
        <v>0</v>
      </c>
      <c r="Z164" s="3" t="s">
        <v>765</v>
      </c>
      <c r="AC164" s="3" t="s">
        <v>765</v>
      </c>
      <c r="AG164" s="3" t="s">
        <v>765</v>
      </c>
      <c r="AH164" s="5" t="s">
        <v>922</v>
      </c>
      <c r="AI164" s="5" t="s">
        <v>906</v>
      </c>
    </row>
    <row r="165" spans="1:35" x14ac:dyDescent="0.35">
      <c r="A165" s="3">
        <v>444</v>
      </c>
      <c r="B165" s="3" t="s">
        <v>611</v>
      </c>
      <c r="C165" s="3" t="s">
        <v>612</v>
      </c>
      <c r="D165" s="3">
        <v>2019</v>
      </c>
      <c r="E165" s="3" t="s">
        <v>349</v>
      </c>
      <c r="F165" s="3" t="s">
        <v>778</v>
      </c>
      <c r="G165" s="3" t="s">
        <v>770</v>
      </c>
      <c r="H165" s="3" t="s">
        <v>783</v>
      </c>
      <c r="I165" s="3" t="s">
        <v>754</v>
      </c>
      <c r="J165" s="3">
        <v>435</v>
      </c>
      <c r="K165" s="3" t="s">
        <v>887</v>
      </c>
      <c r="L165" s="3" t="s">
        <v>764</v>
      </c>
      <c r="M165" s="3" t="s">
        <v>764</v>
      </c>
      <c r="N165" s="3" t="s">
        <v>764</v>
      </c>
      <c r="O165" s="3" t="s">
        <v>797</v>
      </c>
      <c r="P165" s="3" t="s">
        <v>830</v>
      </c>
      <c r="Q165" s="3" t="s">
        <v>825</v>
      </c>
      <c r="U165" s="3" t="s">
        <v>765</v>
      </c>
      <c r="V165" s="3" t="s">
        <v>1005</v>
      </c>
      <c r="X165" s="3" t="s">
        <v>764</v>
      </c>
      <c r="Y165" s="3" t="s">
        <v>1089</v>
      </c>
      <c r="Z165" s="3" t="s">
        <v>764</v>
      </c>
      <c r="AC165" s="3" t="s">
        <v>765</v>
      </c>
      <c r="AG165" s="3" t="s">
        <v>765</v>
      </c>
      <c r="AH165" s="5" t="s">
        <v>613</v>
      </c>
      <c r="AI165" s="5" t="s">
        <v>614</v>
      </c>
    </row>
    <row r="166" spans="1:35" x14ac:dyDescent="0.35">
      <c r="A166" s="3">
        <v>445</v>
      </c>
      <c r="B166" s="3" t="s">
        <v>615</v>
      </c>
      <c r="C166" s="3" t="s">
        <v>616</v>
      </c>
      <c r="D166" s="3">
        <v>2022</v>
      </c>
      <c r="E166" s="3" t="s">
        <v>484</v>
      </c>
      <c r="F166" s="3" t="s">
        <v>776</v>
      </c>
      <c r="G166" s="3" t="s">
        <v>770</v>
      </c>
      <c r="H166" s="3" t="s">
        <v>783</v>
      </c>
      <c r="I166" s="3" t="s">
        <v>756</v>
      </c>
      <c r="J166" s="3">
        <v>68605</v>
      </c>
      <c r="K166" s="3" t="s">
        <v>892</v>
      </c>
      <c r="L166" s="3" t="s">
        <v>764</v>
      </c>
      <c r="M166" s="3" t="s">
        <v>764</v>
      </c>
      <c r="N166" s="3" t="s">
        <v>764</v>
      </c>
      <c r="O166" s="3" t="s">
        <v>788</v>
      </c>
      <c r="P166" s="3" t="s">
        <v>871</v>
      </c>
      <c r="Q166" s="3" t="s">
        <v>861</v>
      </c>
      <c r="U166" s="3" t="s">
        <v>765</v>
      </c>
      <c r="X166" s="3" t="s">
        <v>765</v>
      </c>
      <c r="Z166" s="3" t="s">
        <v>764</v>
      </c>
      <c r="AC166" s="3" t="s">
        <v>765</v>
      </c>
      <c r="AG166" s="3" t="s">
        <v>765</v>
      </c>
      <c r="AH166" s="5"/>
      <c r="AI166" s="5"/>
    </row>
    <row r="167" spans="1:35" x14ac:dyDescent="0.35">
      <c r="A167" s="3">
        <v>446</v>
      </c>
      <c r="B167" s="3" t="s">
        <v>617</v>
      </c>
      <c r="C167" s="3" t="s">
        <v>618</v>
      </c>
      <c r="D167" s="3">
        <v>2024</v>
      </c>
      <c r="E167" s="3" t="s">
        <v>440</v>
      </c>
      <c r="F167" s="3" t="s">
        <v>776</v>
      </c>
      <c r="G167" s="3" t="s">
        <v>770</v>
      </c>
      <c r="H167" s="3" t="s">
        <v>783</v>
      </c>
      <c r="I167" s="3" t="s">
        <v>753</v>
      </c>
      <c r="J167" s="3">
        <v>308</v>
      </c>
      <c r="K167" s="3" t="s">
        <v>887</v>
      </c>
      <c r="L167" s="3" t="s">
        <v>764</v>
      </c>
      <c r="M167" s="3" t="s">
        <v>765</v>
      </c>
      <c r="N167" s="3" t="s">
        <v>764</v>
      </c>
      <c r="O167" s="3" t="s">
        <v>787</v>
      </c>
      <c r="P167" s="3" t="s">
        <v>846</v>
      </c>
      <c r="Q167" s="3" t="s">
        <v>861</v>
      </c>
      <c r="U167" s="3" t="s">
        <v>765</v>
      </c>
      <c r="V167" s="3" t="s">
        <v>1006</v>
      </c>
      <c r="X167" s="3" t="s">
        <v>765</v>
      </c>
      <c r="Z167" s="3" t="s">
        <v>765</v>
      </c>
      <c r="AC167" s="3" t="s">
        <v>765</v>
      </c>
      <c r="AG167" s="3" t="s">
        <v>765</v>
      </c>
      <c r="AH167" s="5" t="s">
        <v>619</v>
      </c>
      <c r="AI167" s="5" t="s">
        <v>620</v>
      </c>
    </row>
    <row r="168" spans="1:35" x14ac:dyDescent="0.35">
      <c r="A168" s="3">
        <v>448</v>
      </c>
      <c r="B168" s="3" t="s">
        <v>621</v>
      </c>
      <c r="C168" s="3" t="s">
        <v>622</v>
      </c>
      <c r="D168" s="3">
        <v>2018</v>
      </c>
      <c r="E168" s="3" t="s">
        <v>31</v>
      </c>
      <c r="F168" s="3" t="s">
        <v>776</v>
      </c>
      <c r="G168" s="3" t="s">
        <v>770</v>
      </c>
      <c r="H168" s="3" t="s">
        <v>783</v>
      </c>
      <c r="I168" s="3" t="s">
        <v>757</v>
      </c>
      <c r="J168" s="3">
        <v>466</v>
      </c>
      <c r="K168" s="3" t="s">
        <v>891</v>
      </c>
      <c r="L168" s="3" t="s">
        <v>764</v>
      </c>
      <c r="M168" s="3" t="s">
        <v>765</v>
      </c>
      <c r="N168" s="3" t="s">
        <v>764</v>
      </c>
      <c r="O168" s="3" t="s">
        <v>788</v>
      </c>
      <c r="P168" s="3" t="s">
        <v>866</v>
      </c>
      <c r="Q168" s="3" t="s">
        <v>867</v>
      </c>
      <c r="U168" s="3" t="s">
        <v>765</v>
      </c>
      <c r="X168" s="3" t="s">
        <v>765</v>
      </c>
      <c r="Y168" s="3" t="s">
        <v>1059</v>
      </c>
      <c r="Z168" s="3" t="s">
        <v>764</v>
      </c>
      <c r="AC168" s="3" t="s">
        <v>765</v>
      </c>
      <c r="AG168" s="3" t="s">
        <v>765</v>
      </c>
      <c r="AH168" s="5" t="s">
        <v>665</v>
      </c>
      <c r="AI168" s="5" t="s">
        <v>623</v>
      </c>
    </row>
    <row r="169" spans="1:35" x14ac:dyDescent="0.35">
      <c r="A169" s="3">
        <v>451</v>
      </c>
      <c r="B169" s="3" t="s">
        <v>624</v>
      </c>
      <c r="C169" s="3" t="s">
        <v>625</v>
      </c>
      <c r="D169" s="3">
        <v>2021</v>
      </c>
      <c r="E169" s="3" t="s">
        <v>175</v>
      </c>
      <c r="F169" s="3" t="s">
        <v>776</v>
      </c>
      <c r="G169" s="3" t="s">
        <v>770</v>
      </c>
      <c r="H169" s="3" t="s">
        <v>783</v>
      </c>
      <c r="I169" s="3" t="s">
        <v>757</v>
      </c>
      <c r="J169" s="3">
        <v>1074</v>
      </c>
      <c r="K169" s="3" t="s">
        <v>891</v>
      </c>
      <c r="L169" s="3" t="s">
        <v>764</v>
      </c>
      <c r="M169" s="3" t="s">
        <v>764</v>
      </c>
      <c r="N169" s="3" t="s">
        <v>764</v>
      </c>
      <c r="O169" s="3" t="s">
        <v>800</v>
      </c>
      <c r="P169" s="3" t="s">
        <v>866</v>
      </c>
      <c r="Q169" s="3" t="s">
        <v>867</v>
      </c>
      <c r="U169" s="3" t="s">
        <v>765</v>
      </c>
      <c r="V169" s="3" t="s">
        <v>1007</v>
      </c>
      <c r="W169" s="3" t="s">
        <v>1051</v>
      </c>
      <c r="X169" s="3" t="s">
        <v>764</v>
      </c>
      <c r="Z169" s="3" t="s">
        <v>765</v>
      </c>
      <c r="AA169" s="3" t="s">
        <v>1143</v>
      </c>
      <c r="AC169" s="3" t="s">
        <v>764</v>
      </c>
      <c r="AG169" s="3" t="s">
        <v>765</v>
      </c>
      <c r="AH169" s="5" t="s">
        <v>626</v>
      </c>
      <c r="AI169" s="5" t="s">
        <v>627</v>
      </c>
    </row>
    <row r="170" spans="1:35" x14ac:dyDescent="0.35">
      <c r="A170" s="3">
        <v>453</v>
      </c>
      <c r="B170" s="3" t="s">
        <v>628</v>
      </c>
      <c r="C170" s="3" t="s">
        <v>629</v>
      </c>
      <c r="D170" s="3">
        <v>2019</v>
      </c>
      <c r="E170" s="3" t="s">
        <v>88</v>
      </c>
      <c r="F170" s="3" t="s">
        <v>776</v>
      </c>
      <c r="G170" s="3" t="s">
        <v>770</v>
      </c>
      <c r="H170" s="3" t="s">
        <v>783</v>
      </c>
      <c r="I170" s="3" t="s">
        <v>756</v>
      </c>
      <c r="J170" s="3">
        <v>1072</v>
      </c>
      <c r="K170" s="3" t="s">
        <v>891</v>
      </c>
      <c r="L170" s="3" t="s">
        <v>764</v>
      </c>
      <c r="M170" s="3" t="s">
        <v>764</v>
      </c>
      <c r="N170" s="3" t="s">
        <v>764</v>
      </c>
      <c r="O170" s="3" t="s">
        <v>788</v>
      </c>
      <c r="P170" s="3" t="s">
        <v>842</v>
      </c>
      <c r="Q170" s="3" t="s">
        <v>861</v>
      </c>
      <c r="U170" s="3" t="s">
        <v>765</v>
      </c>
      <c r="X170" s="3" t="s">
        <v>765</v>
      </c>
      <c r="Y170" s="3" t="s">
        <v>1030</v>
      </c>
      <c r="Z170" s="3" t="s">
        <v>765</v>
      </c>
      <c r="AC170" s="3" t="s">
        <v>765</v>
      </c>
      <c r="AG170" s="3" t="s">
        <v>765</v>
      </c>
      <c r="AH170" s="5" t="s">
        <v>285</v>
      </c>
      <c r="AI170" s="5" t="s">
        <v>631</v>
      </c>
    </row>
    <row r="171" spans="1:35" x14ac:dyDescent="0.35">
      <c r="A171" s="3">
        <v>455</v>
      </c>
      <c r="B171" s="3" t="s">
        <v>632</v>
      </c>
      <c r="C171" s="3" t="s">
        <v>633</v>
      </c>
      <c r="D171" s="3">
        <v>2023</v>
      </c>
      <c r="E171" s="3" t="s">
        <v>223</v>
      </c>
      <c r="F171" s="3" t="s">
        <v>776</v>
      </c>
      <c r="G171" s="3" t="s">
        <v>770</v>
      </c>
      <c r="H171" s="3" t="s">
        <v>752</v>
      </c>
      <c r="I171" s="3" t="s">
        <v>752</v>
      </c>
      <c r="J171" s="3">
        <v>3963</v>
      </c>
      <c r="K171" s="3" t="s">
        <v>891</v>
      </c>
      <c r="L171" s="3" t="s">
        <v>764</v>
      </c>
      <c r="M171" s="3" t="s">
        <v>764</v>
      </c>
      <c r="N171" s="3" t="s">
        <v>764</v>
      </c>
      <c r="O171" s="3" t="s">
        <v>788</v>
      </c>
      <c r="P171" s="3" t="s">
        <v>838</v>
      </c>
      <c r="Q171" s="3" t="s">
        <v>861</v>
      </c>
      <c r="U171" s="3" t="s">
        <v>765</v>
      </c>
      <c r="X171" s="3" t="s">
        <v>765</v>
      </c>
      <c r="Y171" s="3" t="s">
        <v>986</v>
      </c>
      <c r="Z171" s="3" t="s">
        <v>765</v>
      </c>
      <c r="AC171" s="3" t="s">
        <v>765</v>
      </c>
      <c r="AG171" s="3" t="s">
        <v>765</v>
      </c>
      <c r="AH171" s="5" t="s">
        <v>373</v>
      </c>
      <c r="AI171" s="5" t="s">
        <v>635</v>
      </c>
    </row>
    <row r="172" spans="1:35" x14ac:dyDescent="0.35">
      <c r="A172" s="3">
        <v>459</v>
      </c>
      <c r="B172" s="3" t="s">
        <v>636</v>
      </c>
      <c r="C172" s="3" t="s">
        <v>637</v>
      </c>
      <c r="D172" s="3">
        <v>2019</v>
      </c>
      <c r="E172" s="3" t="s">
        <v>163</v>
      </c>
      <c r="F172" s="3" t="s">
        <v>776</v>
      </c>
      <c r="G172" s="3" t="s">
        <v>770</v>
      </c>
      <c r="H172" s="3" t="s">
        <v>783</v>
      </c>
      <c r="I172" s="3" t="s">
        <v>755</v>
      </c>
      <c r="J172" s="3">
        <v>183</v>
      </c>
      <c r="K172" s="3" t="s">
        <v>891</v>
      </c>
      <c r="L172" s="3" t="s">
        <v>764</v>
      </c>
      <c r="M172" s="3" t="s">
        <v>765</v>
      </c>
      <c r="N172" s="3" t="s">
        <v>765</v>
      </c>
      <c r="O172" s="3" t="s">
        <v>790</v>
      </c>
      <c r="P172" s="3" t="s">
        <v>877</v>
      </c>
      <c r="Q172" s="3" t="s">
        <v>859</v>
      </c>
      <c r="U172" s="3" t="s">
        <v>765</v>
      </c>
      <c r="X172" s="3" t="s">
        <v>765</v>
      </c>
      <c r="Z172" s="3" t="s">
        <v>765</v>
      </c>
      <c r="AC172" s="3" t="s">
        <v>765</v>
      </c>
      <c r="AF172" s="3" t="s">
        <v>1116</v>
      </c>
      <c r="AG172" s="3" t="s">
        <v>764</v>
      </c>
      <c r="AH172" s="5" t="s">
        <v>713</v>
      </c>
      <c r="AI172" s="5" t="s">
        <v>638</v>
      </c>
    </row>
    <row r="173" spans="1:35" x14ac:dyDescent="0.35">
      <c r="A173" s="3">
        <v>464</v>
      </c>
      <c r="B173" s="3" t="s">
        <v>639</v>
      </c>
      <c r="C173" s="3" t="s">
        <v>640</v>
      </c>
      <c r="D173" s="3">
        <v>2019</v>
      </c>
      <c r="E173" s="3" t="s">
        <v>641</v>
      </c>
      <c r="F173" s="3" t="s">
        <v>776</v>
      </c>
      <c r="G173" s="3" t="s">
        <v>774</v>
      </c>
      <c r="H173" s="3" t="s">
        <v>752</v>
      </c>
      <c r="I173" s="3" t="s">
        <v>752</v>
      </c>
      <c r="K173" s="3" t="s">
        <v>892</v>
      </c>
      <c r="L173" s="3" t="s">
        <v>763</v>
      </c>
      <c r="M173" s="3" t="s">
        <v>765</v>
      </c>
      <c r="N173" s="3" t="s">
        <v>765</v>
      </c>
      <c r="O173" s="3" t="s">
        <v>786</v>
      </c>
      <c r="P173" s="3" t="s">
        <v>857</v>
      </c>
      <c r="Q173" s="3" t="s">
        <v>857</v>
      </c>
      <c r="U173" s="3" t="s">
        <v>764</v>
      </c>
      <c r="X173" s="3" t="s">
        <v>765</v>
      </c>
      <c r="Z173" s="3" t="s">
        <v>765</v>
      </c>
      <c r="AC173" s="3" t="s">
        <v>765</v>
      </c>
      <c r="AG173" s="3" t="s">
        <v>765</v>
      </c>
      <c r="AH173" s="5" t="s">
        <v>923</v>
      </c>
      <c r="AI173" s="5" t="s">
        <v>643</v>
      </c>
    </row>
    <row r="174" spans="1:35" x14ac:dyDescent="0.35">
      <c r="A174" s="3">
        <v>465</v>
      </c>
      <c r="B174" s="3" t="s">
        <v>644</v>
      </c>
      <c r="C174" s="3" t="s">
        <v>645</v>
      </c>
      <c r="D174" s="3">
        <v>2018</v>
      </c>
      <c r="E174" s="3" t="s">
        <v>289</v>
      </c>
      <c r="F174" s="3" t="s">
        <v>776</v>
      </c>
      <c r="G174" s="3" t="s">
        <v>770</v>
      </c>
      <c r="H174" s="3" t="s">
        <v>783</v>
      </c>
      <c r="I174" s="3" t="s">
        <v>757</v>
      </c>
      <c r="J174" s="3">
        <v>535</v>
      </c>
      <c r="K174" s="3" t="s">
        <v>891</v>
      </c>
      <c r="L174" s="3" t="s">
        <v>764</v>
      </c>
      <c r="M174" s="3" t="s">
        <v>765</v>
      </c>
      <c r="N174" s="3" t="s">
        <v>764</v>
      </c>
      <c r="O174" s="3" t="s">
        <v>790</v>
      </c>
      <c r="P174" s="3" t="s">
        <v>881</v>
      </c>
      <c r="Q174" s="3" t="s">
        <v>851</v>
      </c>
      <c r="U174" s="3" t="s">
        <v>765</v>
      </c>
      <c r="X174" s="3" t="s">
        <v>765</v>
      </c>
      <c r="Z174" s="3" t="s">
        <v>765</v>
      </c>
      <c r="AC174" s="3" t="s">
        <v>765</v>
      </c>
      <c r="AD174" s="3" t="s">
        <v>1027</v>
      </c>
      <c r="AE174" s="3" t="s">
        <v>1002</v>
      </c>
      <c r="AF174" s="3" t="s">
        <v>977</v>
      </c>
      <c r="AG174" s="3" t="s">
        <v>764</v>
      </c>
      <c r="AH174" s="5" t="s">
        <v>326</v>
      </c>
      <c r="AI174" s="5" t="s">
        <v>647</v>
      </c>
    </row>
    <row r="175" spans="1:35" x14ac:dyDescent="0.35">
      <c r="A175" s="3">
        <v>466</v>
      </c>
      <c r="B175" s="3" t="s">
        <v>648</v>
      </c>
      <c r="C175" s="3" t="s">
        <v>649</v>
      </c>
      <c r="D175" s="3">
        <v>2014</v>
      </c>
      <c r="E175" s="3" t="s">
        <v>81</v>
      </c>
      <c r="F175" s="3" t="s">
        <v>776</v>
      </c>
      <c r="G175" s="3" t="s">
        <v>770</v>
      </c>
      <c r="H175" s="3" t="s">
        <v>783</v>
      </c>
      <c r="I175" s="3" t="s">
        <v>755</v>
      </c>
      <c r="J175" s="3">
        <v>675</v>
      </c>
      <c r="K175" s="3" t="s">
        <v>890</v>
      </c>
      <c r="L175" s="3" t="s">
        <v>764</v>
      </c>
      <c r="M175" s="3" t="s">
        <v>765</v>
      </c>
      <c r="N175" s="3" t="s">
        <v>764</v>
      </c>
      <c r="O175" s="3" t="s">
        <v>787</v>
      </c>
      <c r="P175" s="3" t="s">
        <v>870</v>
      </c>
      <c r="Q175" s="3" t="s">
        <v>858</v>
      </c>
      <c r="U175" s="3" t="s">
        <v>765</v>
      </c>
      <c r="X175" s="3" t="s">
        <v>764</v>
      </c>
      <c r="Z175" s="3" t="s">
        <v>765</v>
      </c>
      <c r="AC175" s="3" t="s">
        <v>765</v>
      </c>
      <c r="AG175" s="3" t="s">
        <v>765</v>
      </c>
      <c r="AH175" s="5"/>
      <c r="AI175" s="5"/>
    </row>
    <row r="176" spans="1:35" x14ac:dyDescent="0.35">
      <c r="A176" s="3">
        <v>479</v>
      </c>
      <c r="B176" s="3" t="s">
        <v>650</v>
      </c>
      <c r="C176" s="3" t="s">
        <v>651</v>
      </c>
      <c r="D176" s="3">
        <v>2023</v>
      </c>
      <c r="E176" s="3" t="s">
        <v>496</v>
      </c>
      <c r="F176" s="3" t="s">
        <v>776</v>
      </c>
      <c r="G176" s="3" t="s">
        <v>770</v>
      </c>
      <c r="H176" s="3" t="s">
        <v>783</v>
      </c>
      <c r="I176" s="3" t="s">
        <v>753</v>
      </c>
      <c r="J176" s="3">
        <v>459</v>
      </c>
      <c r="K176" s="3" t="s">
        <v>891</v>
      </c>
      <c r="L176" s="3" t="s">
        <v>764</v>
      </c>
      <c r="M176" s="3" t="s">
        <v>764</v>
      </c>
      <c r="N176" s="3" t="s">
        <v>764</v>
      </c>
      <c r="O176" s="3" t="s">
        <v>790</v>
      </c>
      <c r="P176" s="3" t="s">
        <v>914</v>
      </c>
      <c r="Q176" s="3" t="s">
        <v>971</v>
      </c>
      <c r="U176" s="3" t="s">
        <v>765</v>
      </c>
      <c r="X176" s="3" t="s">
        <v>765</v>
      </c>
      <c r="Z176" s="3" t="s">
        <v>765</v>
      </c>
      <c r="AC176" s="3" t="s">
        <v>765</v>
      </c>
      <c r="AE176" s="3" t="s">
        <v>1101</v>
      </c>
      <c r="AF176" s="3" t="s">
        <v>1117</v>
      </c>
      <c r="AG176" s="3" t="s">
        <v>764</v>
      </c>
      <c r="AH176" s="5" t="s">
        <v>426</v>
      </c>
      <c r="AI176" s="5" t="s">
        <v>653</v>
      </c>
    </row>
    <row r="177" spans="1:35" x14ac:dyDescent="0.35">
      <c r="A177" s="3">
        <v>482</v>
      </c>
      <c r="B177" s="3" t="s">
        <v>654</v>
      </c>
      <c r="C177" s="3" t="s">
        <v>655</v>
      </c>
      <c r="D177" s="3">
        <v>2021</v>
      </c>
      <c r="E177" s="3" t="s">
        <v>25</v>
      </c>
      <c r="F177" s="3" t="s">
        <v>776</v>
      </c>
      <c r="G177" s="3" t="s">
        <v>770</v>
      </c>
      <c r="H177" s="3" t="s">
        <v>783</v>
      </c>
      <c r="I177" s="3" t="s">
        <v>755</v>
      </c>
      <c r="J177" s="3">
        <v>151</v>
      </c>
      <c r="K177" s="3" t="s">
        <v>891</v>
      </c>
      <c r="L177" s="3" t="s">
        <v>764</v>
      </c>
      <c r="M177" s="3" t="s">
        <v>765</v>
      </c>
      <c r="N177" s="3" t="s">
        <v>764</v>
      </c>
      <c r="O177" s="3" t="s">
        <v>797</v>
      </c>
      <c r="P177" s="3" t="s">
        <v>830</v>
      </c>
      <c r="Q177" s="3" t="s">
        <v>825</v>
      </c>
      <c r="U177" s="3" t="s">
        <v>765</v>
      </c>
      <c r="V177" s="3" t="s">
        <v>1008</v>
      </c>
      <c r="X177" s="3" t="s">
        <v>764</v>
      </c>
      <c r="Y177" s="3" t="s">
        <v>1090</v>
      </c>
      <c r="Z177" s="3" t="s">
        <v>764</v>
      </c>
      <c r="AC177" s="3" t="s">
        <v>765</v>
      </c>
      <c r="AG177" s="3" t="s">
        <v>765</v>
      </c>
      <c r="AH177" s="5" t="s">
        <v>656</v>
      </c>
      <c r="AI177" s="5" t="s">
        <v>657</v>
      </c>
    </row>
    <row r="178" spans="1:35" x14ac:dyDescent="0.35">
      <c r="A178" s="3">
        <v>483</v>
      </c>
      <c r="B178" s="3" t="s">
        <v>658</v>
      </c>
      <c r="C178" s="3" t="s">
        <v>659</v>
      </c>
      <c r="D178" s="3">
        <v>2015</v>
      </c>
      <c r="E178" s="3" t="s">
        <v>660</v>
      </c>
      <c r="F178" s="3" t="s">
        <v>776</v>
      </c>
      <c r="G178" s="3" t="s">
        <v>770</v>
      </c>
      <c r="H178" s="3" t="s">
        <v>783</v>
      </c>
      <c r="I178" s="3" t="s">
        <v>753</v>
      </c>
      <c r="J178" s="3">
        <v>224</v>
      </c>
      <c r="K178" s="3" t="s">
        <v>892</v>
      </c>
      <c r="L178" s="3" t="s">
        <v>764</v>
      </c>
      <c r="M178" s="3" t="s">
        <v>764</v>
      </c>
      <c r="N178" s="3" t="s">
        <v>764</v>
      </c>
      <c r="O178" s="3" t="s">
        <v>786</v>
      </c>
      <c r="P178" s="3" t="s">
        <v>824</v>
      </c>
      <c r="Q178" s="3" t="s">
        <v>821</v>
      </c>
      <c r="R178" s="3" t="s">
        <v>1129</v>
      </c>
      <c r="U178" s="3" t="s">
        <v>765</v>
      </c>
      <c r="X178" s="3" t="s">
        <v>765</v>
      </c>
      <c r="Z178" s="3" t="s">
        <v>765</v>
      </c>
      <c r="AC178" s="3" t="s">
        <v>765</v>
      </c>
      <c r="AG178" s="3" t="s">
        <v>765</v>
      </c>
      <c r="AH178" s="5" t="s">
        <v>661</v>
      </c>
      <c r="AI178" s="5" t="s">
        <v>662</v>
      </c>
    </row>
    <row r="179" spans="1:35" x14ac:dyDescent="0.35">
      <c r="A179" s="3">
        <v>486</v>
      </c>
      <c r="B179" s="3" t="s">
        <v>663</v>
      </c>
      <c r="C179" s="3" t="s">
        <v>664</v>
      </c>
      <c r="D179" s="3">
        <v>2014</v>
      </c>
      <c r="E179" s="3" t="s">
        <v>81</v>
      </c>
      <c r="F179" s="3" t="s">
        <v>776</v>
      </c>
      <c r="G179" s="3" t="s">
        <v>770</v>
      </c>
      <c r="H179" s="3" t="s">
        <v>783</v>
      </c>
      <c r="I179" s="3" t="s">
        <v>757</v>
      </c>
      <c r="J179" s="3">
        <v>13772</v>
      </c>
      <c r="K179" s="3" t="s">
        <v>891</v>
      </c>
      <c r="L179" s="3" t="s">
        <v>764</v>
      </c>
      <c r="M179" s="3" t="s">
        <v>765</v>
      </c>
      <c r="N179" s="3" t="s">
        <v>764</v>
      </c>
      <c r="O179" s="3" t="s">
        <v>788</v>
      </c>
      <c r="P179" s="3" t="s">
        <v>856</v>
      </c>
      <c r="Q179" s="3" t="s">
        <v>856</v>
      </c>
      <c r="U179" s="3" t="s">
        <v>765</v>
      </c>
      <c r="X179" s="3" t="s">
        <v>765</v>
      </c>
      <c r="Y179" s="3" t="s">
        <v>1002</v>
      </c>
      <c r="Z179" s="3" t="s">
        <v>764</v>
      </c>
      <c r="AC179" s="3" t="s">
        <v>765</v>
      </c>
      <c r="AG179" s="3" t="s">
        <v>765</v>
      </c>
      <c r="AH179" s="5" t="s">
        <v>449</v>
      </c>
      <c r="AI179" s="5" t="s">
        <v>666</v>
      </c>
    </row>
    <row r="180" spans="1:35" x14ac:dyDescent="0.35">
      <c r="A180" s="3">
        <v>488</v>
      </c>
      <c r="B180" s="3" t="s">
        <v>667</v>
      </c>
      <c r="C180" s="3" t="s">
        <v>668</v>
      </c>
      <c r="D180" s="3">
        <v>2020</v>
      </c>
      <c r="E180" s="3" t="s">
        <v>57</v>
      </c>
      <c r="F180" s="3" t="s">
        <v>776</v>
      </c>
      <c r="G180" s="3" t="s">
        <v>770</v>
      </c>
      <c r="H180" s="3" t="s">
        <v>783</v>
      </c>
      <c r="I180" s="3" t="s">
        <v>754</v>
      </c>
      <c r="J180" s="3">
        <v>2099</v>
      </c>
      <c r="K180" s="3" t="s">
        <v>887</v>
      </c>
      <c r="L180" s="3" t="s">
        <v>764</v>
      </c>
      <c r="M180" s="3" t="s">
        <v>764</v>
      </c>
      <c r="N180" s="3" t="s">
        <v>764</v>
      </c>
      <c r="O180" s="3" t="s">
        <v>797</v>
      </c>
      <c r="P180" s="3" t="s">
        <v>848</v>
      </c>
      <c r="Q180" s="3" t="s">
        <v>857</v>
      </c>
      <c r="U180" s="3" t="s">
        <v>765</v>
      </c>
      <c r="V180" s="3" t="s">
        <v>983</v>
      </c>
      <c r="X180" s="3" t="s">
        <v>765</v>
      </c>
      <c r="Y180" s="3" t="s">
        <v>989</v>
      </c>
      <c r="Z180" s="3" t="s">
        <v>764</v>
      </c>
      <c r="AC180" s="3" t="s">
        <v>765</v>
      </c>
      <c r="AG180" s="3" t="s">
        <v>765</v>
      </c>
      <c r="AH180" s="5" t="s">
        <v>669</v>
      </c>
      <c r="AI180" s="5" t="s">
        <v>670</v>
      </c>
    </row>
    <row r="181" spans="1:35" x14ac:dyDescent="0.35">
      <c r="A181" s="3">
        <v>489</v>
      </c>
      <c r="B181" s="3" t="s">
        <v>671</v>
      </c>
      <c r="C181" s="3" t="s">
        <v>672</v>
      </c>
      <c r="D181" s="3">
        <v>2024</v>
      </c>
      <c r="E181" s="3" t="s">
        <v>673</v>
      </c>
      <c r="F181" s="3" t="s">
        <v>776</v>
      </c>
      <c r="G181" s="3" t="s">
        <v>770</v>
      </c>
      <c r="H181" s="3" t="s">
        <v>783</v>
      </c>
      <c r="I181" s="3" t="s">
        <v>757</v>
      </c>
      <c r="J181" s="3">
        <v>811</v>
      </c>
      <c r="K181" s="3" t="s">
        <v>892</v>
      </c>
      <c r="L181" s="3" t="s">
        <v>764</v>
      </c>
      <c r="M181" s="3" t="s">
        <v>764</v>
      </c>
      <c r="N181" s="3" t="s">
        <v>765</v>
      </c>
      <c r="O181" s="3" t="s">
        <v>790</v>
      </c>
      <c r="P181" s="3" t="s">
        <v>882</v>
      </c>
      <c r="Q181" s="3" t="s">
        <v>851</v>
      </c>
      <c r="U181" s="3" t="s">
        <v>765</v>
      </c>
      <c r="X181" s="3" t="s">
        <v>765</v>
      </c>
      <c r="Z181" s="3" t="s">
        <v>765</v>
      </c>
      <c r="AC181" s="3" t="s">
        <v>765</v>
      </c>
      <c r="AF181" s="3" t="s">
        <v>1118</v>
      </c>
      <c r="AG181" s="3" t="s">
        <v>765</v>
      </c>
      <c r="AH181" s="5" t="s">
        <v>241</v>
      </c>
      <c r="AI181" s="5" t="s">
        <v>674</v>
      </c>
    </row>
    <row r="182" spans="1:35" x14ac:dyDescent="0.35">
      <c r="A182" s="3">
        <v>490</v>
      </c>
      <c r="B182" s="3" t="s">
        <v>675</v>
      </c>
      <c r="C182" s="3" t="s">
        <v>676</v>
      </c>
      <c r="D182" s="3">
        <v>2024</v>
      </c>
      <c r="E182" s="3" t="s">
        <v>289</v>
      </c>
      <c r="F182" s="3" t="s">
        <v>776</v>
      </c>
      <c r="G182" s="3" t="s">
        <v>770</v>
      </c>
      <c r="H182" s="3" t="s">
        <v>783</v>
      </c>
      <c r="I182" s="3" t="s">
        <v>757</v>
      </c>
      <c r="J182" s="3">
        <v>430</v>
      </c>
      <c r="K182" s="3" t="s">
        <v>892</v>
      </c>
      <c r="L182" s="3" t="s">
        <v>764</v>
      </c>
      <c r="M182" s="3" t="s">
        <v>765</v>
      </c>
      <c r="N182" s="3" t="s">
        <v>765</v>
      </c>
      <c r="O182" s="3" t="s">
        <v>798</v>
      </c>
      <c r="P182" s="3" t="s">
        <v>876</v>
      </c>
      <c r="Q182" s="3" t="s">
        <v>851</v>
      </c>
      <c r="U182" s="3" t="s">
        <v>765</v>
      </c>
      <c r="V182" s="3" t="s">
        <v>1009</v>
      </c>
      <c r="W182" s="3" t="s">
        <v>1052</v>
      </c>
      <c r="X182" s="3" t="s">
        <v>764</v>
      </c>
      <c r="Y182" s="3" t="s">
        <v>1015</v>
      </c>
      <c r="Z182" s="3" t="s">
        <v>765</v>
      </c>
      <c r="AA182" s="3" t="s">
        <v>1144</v>
      </c>
      <c r="AC182" s="3" t="s">
        <v>765</v>
      </c>
      <c r="AG182" s="3" t="s">
        <v>765</v>
      </c>
      <c r="AH182" s="5" t="s">
        <v>677</v>
      </c>
      <c r="AI182" s="5" t="s">
        <v>678</v>
      </c>
    </row>
    <row r="183" spans="1:35" x14ac:dyDescent="0.35">
      <c r="A183" s="3">
        <v>494</v>
      </c>
      <c r="B183" s="3" t="s">
        <v>679</v>
      </c>
      <c r="C183" s="3" t="s">
        <v>680</v>
      </c>
      <c r="D183" s="3">
        <v>2015</v>
      </c>
      <c r="E183" s="3" t="s">
        <v>203</v>
      </c>
      <c r="F183" s="3" t="s">
        <v>776</v>
      </c>
      <c r="G183" s="3" t="s">
        <v>770</v>
      </c>
      <c r="H183" s="3" t="s">
        <v>783</v>
      </c>
      <c r="I183" s="3" t="s">
        <v>756</v>
      </c>
      <c r="J183" s="3">
        <v>318</v>
      </c>
      <c r="K183" s="3" t="s">
        <v>892</v>
      </c>
      <c r="L183" s="3" t="s">
        <v>764</v>
      </c>
      <c r="M183" s="3" t="s">
        <v>764</v>
      </c>
      <c r="N183" s="3" t="s">
        <v>764</v>
      </c>
      <c r="O183" s="3" t="s">
        <v>788</v>
      </c>
      <c r="P183" s="3" t="s">
        <v>826</v>
      </c>
      <c r="Q183" s="3" t="s">
        <v>825</v>
      </c>
      <c r="U183" s="3" t="s">
        <v>765</v>
      </c>
      <c r="X183" s="3" t="s">
        <v>765</v>
      </c>
      <c r="Y183" s="3" t="s">
        <v>1091</v>
      </c>
      <c r="Z183" s="3" t="s">
        <v>764</v>
      </c>
      <c r="AC183" s="3" t="s">
        <v>765</v>
      </c>
      <c r="AG183" s="3" t="s">
        <v>765</v>
      </c>
      <c r="AH183" s="5" t="s">
        <v>414</v>
      </c>
      <c r="AI183" s="5" t="s">
        <v>682</v>
      </c>
    </row>
    <row r="184" spans="1:35" x14ac:dyDescent="0.35">
      <c r="A184" s="3">
        <v>496</v>
      </c>
      <c r="B184" s="3" t="s">
        <v>683</v>
      </c>
      <c r="C184" s="3" t="s">
        <v>684</v>
      </c>
      <c r="D184" s="3">
        <v>2023</v>
      </c>
      <c r="E184" s="3" t="s">
        <v>440</v>
      </c>
      <c r="F184" s="3" t="s">
        <v>779</v>
      </c>
      <c r="G184" s="3" t="s">
        <v>770</v>
      </c>
      <c r="H184" s="3" t="s">
        <v>783</v>
      </c>
      <c r="I184" s="3" t="s">
        <v>755</v>
      </c>
      <c r="J184" s="3">
        <v>108</v>
      </c>
      <c r="K184" s="3" t="s">
        <v>891</v>
      </c>
      <c r="L184" s="3" t="s">
        <v>764</v>
      </c>
      <c r="M184" s="3" t="s">
        <v>764</v>
      </c>
      <c r="N184" s="3" t="s">
        <v>764</v>
      </c>
      <c r="O184" s="3" t="s">
        <v>797</v>
      </c>
      <c r="P184" s="3" t="s">
        <v>910</v>
      </c>
      <c r="Q184" s="3" t="s">
        <v>861</v>
      </c>
      <c r="U184" s="3" t="s">
        <v>765</v>
      </c>
      <c r="V184" s="3" t="s">
        <v>1010</v>
      </c>
      <c r="W184" s="3" t="s">
        <v>1053</v>
      </c>
      <c r="X184" s="3" t="s">
        <v>764</v>
      </c>
      <c r="Y184" s="3" t="s">
        <v>974</v>
      </c>
      <c r="Z184" s="3" t="s">
        <v>764</v>
      </c>
      <c r="AC184" s="3" t="s">
        <v>765</v>
      </c>
      <c r="AG184" s="3" t="s">
        <v>765</v>
      </c>
      <c r="AH184" s="5" t="s">
        <v>685</v>
      </c>
      <c r="AI184" s="5" t="s">
        <v>686</v>
      </c>
    </row>
    <row r="185" spans="1:35" x14ac:dyDescent="0.35">
      <c r="A185" s="3">
        <v>498</v>
      </c>
      <c r="B185" s="3" t="s">
        <v>687</v>
      </c>
      <c r="C185" s="3" t="s">
        <v>688</v>
      </c>
      <c r="D185" s="3">
        <v>2014</v>
      </c>
      <c r="E185" s="3" t="s">
        <v>81</v>
      </c>
      <c r="F185" s="3" t="s">
        <v>776</v>
      </c>
      <c r="G185" s="3" t="s">
        <v>770</v>
      </c>
      <c r="H185" s="3" t="s">
        <v>783</v>
      </c>
      <c r="I185" s="3" t="s">
        <v>755</v>
      </c>
      <c r="J185" s="3">
        <v>119</v>
      </c>
      <c r="K185" s="3" t="s">
        <v>891</v>
      </c>
      <c r="L185" s="3" t="s">
        <v>764</v>
      </c>
      <c r="M185" s="3" t="s">
        <v>765</v>
      </c>
      <c r="N185" s="3" t="s">
        <v>764</v>
      </c>
      <c r="O185" s="3" t="s">
        <v>793</v>
      </c>
      <c r="P185" s="3" t="s">
        <v>817</v>
      </c>
      <c r="Q185" s="3" t="s">
        <v>816</v>
      </c>
      <c r="R185" s="3" t="s">
        <v>1130</v>
      </c>
      <c r="U185" s="3" t="s">
        <v>765</v>
      </c>
      <c r="V185" s="3">
        <v>0</v>
      </c>
      <c r="X185" s="3" t="s">
        <v>764</v>
      </c>
      <c r="Y185" s="3" t="s">
        <v>981</v>
      </c>
      <c r="Z185" s="3" t="s">
        <v>765</v>
      </c>
      <c r="AC185" s="3" t="s">
        <v>765</v>
      </c>
      <c r="AG185" s="3" t="s">
        <v>765</v>
      </c>
      <c r="AH185" s="5" t="s">
        <v>689</v>
      </c>
      <c r="AI185" s="5" t="s">
        <v>690</v>
      </c>
    </row>
    <row r="186" spans="1:35" x14ac:dyDescent="0.35">
      <c r="A186" s="3">
        <v>499</v>
      </c>
      <c r="B186" s="3" t="s">
        <v>691</v>
      </c>
      <c r="C186" s="3" t="s">
        <v>692</v>
      </c>
      <c r="D186" s="3">
        <v>2022</v>
      </c>
      <c r="E186" s="3" t="s">
        <v>693</v>
      </c>
      <c r="F186" s="3" t="s">
        <v>776</v>
      </c>
      <c r="G186" s="3" t="s">
        <v>770</v>
      </c>
      <c r="H186" s="3" t="s">
        <v>783</v>
      </c>
      <c r="I186" s="3" t="s">
        <v>755</v>
      </c>
      <c r="J186" s="3">
        <v>644</v>
      </c>
      <c r="K186" s="3" t="s">
        <v>887</v>
      </c>
      <c r="L186" s="3" t="s">
        <v>764</v>
      </c>
      <c r="M186" s="3" t="s">
        <v>765</v>
      </c>
      <c r="N186" s="3" t="s">
        <v>765</v>
      </c>
      <c r="O186" s="3" t="s">
        <v>787</v>
      </c>
      <c r="P186" s="3" t="s">
        <v>826</v>
      </c>
      <c r="Q186" s="3" t="s">
        <v>825</v>
      </c>
      <c r="U186" s="3" t="s">
        <v>765</v>
      </c>
      <c r="V186" s="3" t="s">
        <v>1011</v>
      </c>
      <c r="W186" s="3" t="s">
        <v>1054</v>
      </c>
      <c r="X186" s="3" t="s">
        <v>764</v>
      </c>
      <c r="Z186" s="3" t="s">
        <v>765</v>
      </c>
      <c r="AC186" s="3" t="s">
        <v>765</v>
      </c>
      <c r="AG186" s="3" t="s">
        <v>765</v>
      </c>
      <c r="AH186" s="5" t="s">
        <v>694</v>
      </c>
      <c r="AI186" s="5" t="s">
        <v>695</v>
      </c>
    </row>
    <row r="187" spans="1:35" x14ac:dyDescent="0.35">
      <c r="A187" s="3">
        <v>501</v>
      </c>
      <c r="B187" s="3" t="s">
        <v>696</v>
      </c>
      <c r="C187" s="3" t="s">
        <v>697</v>
      </c>
      <c r="D187" s="3">
        <v>2018</v>
      </c>
      <c r="E187" s="3" t="s">
        <v>22</v>
      </c>
      <c r="F187" s="3" t="s">
        <v>776</v>
      </c>
      <c r="G187" s="3" t="s">
        <v>770</v>
      </c>
      <c r="H187" s="3" t="s">
        <v>783</v>
      </c>
      <c r="I187" s="3" t="s">
        <v>759</v>
      </c>
      <c r="J187" s="3">
        <v>948</v>
      </c>
      <c r="K187" s="3" t="s">
        <v>892</v>
      </c>
      <c r="L187" s="3" t="s">
        <v>764</v>
      </c>
      <c r="M187" s="3" t="s">
        <v>765</v>
      </c>
      <c r="N187" s="3" t="s">
        <v>765</v>
      </c>
      <c r="O187" s="3" t="s">
        <v>798</v>
      </c>
      <c r="P187" s="3" t="s">
        <v>876</v>
      </c>
      <c r="Q187" s="3" t="s">
        <v>851</v>
      </c>
      <c r="U187" s="3" t="s">
        <v>765</v>
      </c>
      <c r="V187" s="3" t="s">
        <v>983</v>
      </c>
      <c r="W187" s="3" t="s">
        <v>1055</v>
      </c>
      <c r="X187" s="3" t="s">
        <v>764</v>
      </c>
      <c r="Y187" s="3" t="s">
        <v>981</v>
      </c>
      <c r="Z187" s="3" t="s">
        <v>764</v>
      </c>
      <c r="AA187" s="3" t="s">
        <v>989</v>
      </c>
      <c r="AC187" s="3" t="s">
        <v>765</v>
      </c>
      <c r="AG187" s="3" t="s">
        <v>765</v>
      </c>
      <c r="AH187" s="5" t="s">
        <v>126</v>
      </c>
      <c r="AI187" s="5" t="s">
        <v>698</v>
      </c>
    </row>
    <row r="188" spans="1:35" x14ac:dyDescent="0.35">
      <c r="A188" s="3">
        <v>502</v>
      </c>
      <c r="B188" s="3" t="s">
        <v>699</v>
      </c>
      <c r="C188" s="3" t="s">
        <v>700</v>
      </c>
      <c r="D188" s="3">
        <v>2015</v>
      </c>
      <c r="E188" s="3" t="s">
        <v>163</v>
      </c>
      <c r="F188" s="3" t="s">
        <v>776</v>
      </c>
      <c r="G188" s="3" t="s">
        <v>770</v>
      </c>
      <c r="H188" s="3" t="s">
        <v>783</v>
      </c>
      <c r="I188" s="3" t="s">
        <v>755</v>
      </c>
      <c r="J188" s="3">
        <v>433</v>
      </c>
      <c r="K188" s="3" t="s">
        <v>891</v>
      </c>
      <c r="L188" s="3" t="s">
        <v>764</v>
      </c>
      <c r="M188" s="3" t="s">
        <v>765</v>
      </c>
      <c r="N188" s="3" t="s">
        <v>764</v>
      </c>
      <c r="O188" s="3" t="s">
        <v>797</v>
      </c>
      <c r="P188" s="3" t="s">
        <v>818</v>
      </c>
      <c r="Q188" s="3" t="s">
        <v>816</v>
      </c>
      <c r="U188" s="3" t="s">
        <v>765</v>
      </c>
      <c r="V188" s="3">
        <v>0</v>
      </c>
      <c r="X188" s="3" t="s">
        <v>764</v>
      </c>
      <c r="Y188" s="3" t="s">
        <v>986</v>
      </c>
      <c r="Z188" s="3" t="s">
        <v>765</v>
      </c>
      <c r="AC188" s="3" t="s">
        <v>765</v>
      </c>
      <c r="AG188" s="3" t="s">
        <v>765</v>
      </c>
      <c r="AH188" s="5" t="s">
        <v>701</v>
      </c>
      <c r="AI188" s="5" t="s">
        <v>702</v>
      </c>
    </row>
    <row r="189" spans="1:35" x14ac:dyDescent="0.35">
      <c r="A189" s="3">
        <v>508</v>
      </c>
      <c r="B189" s="3" t="s">
        <v>703</v>
      </c>
      <c r="C189" s="3" t="s">
        <v>704</v>
      </c>
      <c r="D189" s="3">
        <v>2019</v>
      </c>
      <c r="E189" s="3" t="s">
        <v>289</v>
      </c>
      <c r="F189" s="3" t="s">
        <v>776</v>
      </c>
      <c r="G189" s="3" t="s">
        <v>770</v>
      </c>
      <c r="H189" s="3" t="s">
        <v>783</v>
      </c>
      <c r="I189" s="3" t="s">
        <v>755</v>
      </c>
      <c r="J189" s="3">
        <v>56</v>
      </c>
      <c r="K189" s="3" t="s">
        <v>891</v>
      </c>
      <c r="L189" s="3" t="s">
        <v>764</v>
      </c>
      <c r="M189" s="3" t="s">
        <v>764</v>
      </c>
      <c r="N189" s="3" t="s">
        <v>764</v>
      </c>
      <c r="O189" s="3" t="s">
        <v>787</v>
      </c>
      <c r="P189" s="3" t="s">
        <v>830</v>
      </c>
      <c r="Q189" s="3" t="s">
        <v>825</v>
      </c>
      <c r="U189" s="3" t="s">
        <v>765</v>
      </c>
      <c r="V189" s="3" t="s">
        <v>1012</v>
      </c>
      <c r="X189" s="3" t="s">
        <v>764</v>
      </c>
      <c r="Z189" s="3" t="s">
        <v>765</v>
      </c>
      <c r="AC189" s="3" t="s">
        <v>765</v>
      </c>
      <c r="AG189" s="3" t="s">
        <v>765</v>
      </c>
      <c r="AH189" s="5" t="s">
        <v>705</v>
      </c>
      <c r="AI189" s="5" t="s">
        <v>706</v>
      </c>
    </row>
    <row r="190" spans="1:35" x14ac:dyDescent="0.35">
      <c r="A190" s="3">
        <v>509</v>
      </c>
      <c r="B190" s="3" t="s">
        <v>707</v>
      </c>
      <c r="C190" s="3" t="s">
        <v>708</v>
      </c>
      <c r="D190" s="3">
        <v>2020</v>
      </c>
      <c r="E190" s="3" t="s">
        <v>45</v>
      </c>
      <c r="F190" s="3" t="s">
        <v>776</v>
      </c>
      <c r="G190" s="3" t="s">
        <v>770</v>
      </c>
      <c r="H190" s="3" t="s">
        <v>783</v>
      </c>
      <c r="I190" s="3" t="s">
        <v>753</v>
      </c>
      <c r="J190" s="3">
        <v>278</v>
      </c>
      <c r="K190" s="3" t="s">
        <v>891</v>
      </c>
      <c r="L190" s="3" t="s">
        <v>764</v>
      </c>
      <c r="M190" s="3" t="s">
        <v>765</v>
      </c>
      <c r="N190" s="3" t="s">
        <v>764</v>
      </c>
      <c r="O190" s="3" t="s">
        <v>797</v>
      </c>
      <c r="P190" s="3" t="s">
        <v>819</v>
      </c>
      <c r="Q190" s="3" t="s">
        <v>816</v>
      </c>
      <c r="U190" s="3" t="s">
        <v>765</v>
      </c>
      <c r="V190" s="3" t="s">
        <v>983</v>
      </c>
      <c r="W190" s="3" t="s">
        <v>1056</v>
      </c>
      <c r="X190" s="3" t="s">
        <v>764</v>
      </c>
      <c r="Y190" s="3" t="s">
        <v>986</v>
      </c>
      <c r="Z190" s="3" t="s">
        <v>765</v>
      </c>
      <c r="AC190" s="3" t="s">
        <v>765</v>
      </c>
      <c r="AG190" s="3" t="s">
        <v>765</v>
      </c>
      <c r="AH190" s="5" t="s">
        <v>709</v>
      </c>
      <c r="AI190" s="5" t="s">
        <v>710</v>
      </c>
    </row>
    <row r="191" spans="1:35" x14ac:dyDescent="0.35">
      <c r="A191" s="3">
        <v>510</v>
      </c>
      <c r="B191" s="3" t="s">
        <v>711</v>
      </c>
      <c r="C191" s="3" t="s">
        <v>712</v>
      </c>
      <c r="D191" s="3">
        <v>2022</v>
      </c>
      <c r="E191" s="3" t="s">
        <v>76</v>
      </c>
      <c r="F191" s="3" t="s">
        <v>776</v>
      </c>
      <c r="G191" s="3" t="s">
        <v>770</v>
      </c>
      <c r="H191" s="3" t="s">
        <v>783</v>
      </c>
      <c r="I191" s="3" t="s">
        <v>753</v>
      </c>
      <c r="J191" s="3">
        <v>250</v>
      </c>
      <c r="K191" s="3" t="s">
        <v>891</v>
      </c>
      <c r="L191" s="3" t="s">
        <v>764</v>
      </c>
      <c r="M191" s="3" t="s">
        <v>765</v>
      </c>
      <c r="N191" s="3" t="s">
        <v>764</v>
      </c>
      <c r="O191" s="3" t="s">
        <v>790</v>
      </c>
      <c r="P191" s="3" t="s">
        <v>857</v>
      </c>
      <c r="Q191" s="3" t="s">
        <v>857</v>
      </c>
      <c r="U191" s="3" t="s">
        <v>765</v>
      </c>
      <c r="X191" s="3" t="s">
        <v>765</v>
      </c>
      <c r="Z191" s="3" t="s">
        <v>765</v>
      </c>
      <c r="AC191" s="3" t="s">
        <v>765</v>
      </c>
      <c r="AD191" s="3" t="s">
        <v>1097</v>
      </c>
      <c r="AF191" s="3" t="s">
        <v>1097</v>
      </c>
      <c r="AG191" s="3" t="s">
        <v>765</v>
      </c>
      <c r="AH191" s="5" t="s">
        <v>722</v>
      </c>
      <c r="AI191" s="5" t="s">
        <v>714</v>
      </c>
    </row>
    <row r="192" spans="1:35" x14ac:dyDescent="0.35">
      <c r="A192" s="3">
        <v>516</v>
      </c>
      <c r="B192" s="3" t="s">
        <v>715</v>
      </c>
      <c r="C192" s="3" t="s">
        <v>716</v>
      </c>
      <c r="D192" s="3">
        <v>2024</v>
      </c>
      <c r="E192" s="3" t="s">
        <v>440</v>
      </c>
      <c r="F192" s="3" t="s">
        <v>776</v>
      </c>
      <c r="G192" s="3" t="s">
        <v>771</v>
      </c>
      <c r="H192" s="3" t="s">
        <v>783</v>
      </c>
      <c r="I192" s="3" t="s">
        <v>755</v>
      </c>
      <c r="J192" s="3">
        <v>765</v>
      </c>
      <c r="K192" s="3" t="s">
        <v>891</v>
      </c>
      <c r="L192" s="3" t="s">
        <v>764</v>
      </c>
      <c r="M192" s="3" t="s">
        <v>764</v>
      </c>
      <c r="N192" s="3" t="s">
        <v>764</v>
      </c>
      <c r="O192" s="3" t="s">
        <v>790</v>
      </c>
      <c r="P192" s="3" t="s">
        <v>828</v>
      </c>
      <c r="Q192" s="3" t="s">
        <v>825</v>
      </c>
      <c r="U192" s="3" t="s">
        <v>765</v>
      </c>
      <c r="X192" s="3" t="s">
        <v>765</v>
      </c>
      <c r="Z192" s="3" t="s">
        <v>765</v>
      </c>
      <c r="AC192" s="3" t="s">
        <v>765</v>
      </c>
      <c r="AE192" s="3" t="s">
        <v>1102</v>
      </c>
      <c r="AF192" s="3" t="s">
        <v>1119</v>
      </c>
      <c r="AG192" s="3" t="s">
        <v>765</v>
      </c>
      <c r="AH192" s="5" t="s">
        <v>91</v>
      </c>
      <c r="AI192" s="5" t="s">
        <v>718</v>
      </c>
    </row>
    <row r="193" spans="1:35" x14ac:dyDescent="0.35">
      <c r="A193" s="3">
        <v>517</v>
      </c>
      <c r="B193" s="3" t="s">
        <v>719</v>
      </c>
      <c r="C193" s="3" t="s">
        <v>720</v>
      </c>
      <c r="D193" s="3">
        <v>2021</v>
      </c>
      <c r="E193" s="3" t="s">
        <v>721</v>
      </c>
      <c r="F193" s="3" t="s">
        <v>776</v>
      </c>
      <c r="G193" s="3" t="s">
        <v>770</v>
      </c>
      <c r="H193" s="3" t="s">
        <v>783</v>
      </c>
      <c r="I193" s="3" t="s">
        <v>756</v>
      </c>
      <c r="J193" s="3">
        <v>3000</v>
      </c>
      <c r="K193" s="3" t="s">
        <v>893</v>
      </c>
      <c r="L193" s="3" t="s">
        <v>764</v>
      </c>
      <c r="M193" s="3" t="s">
        <v>765</v>
      </c>
      <c r="N193" s="3" t="s">
        <v>765</v>
      </c>
      <c r="O193" s="3" t="s">
        <v>790</v>
      </c>
      <c r="P193" s="3" t="s">
        <v>857</v>
      </c>
      <c r="Q193" s="3" t="s">
        <v>857</v>
      </c>
      <c r="U193" s="3" t="s">
        <v>765</v>
      </c>
      <c r="X193" s="3" t="s">
        <v>765</v>
      </c>
      <c r="Z193" s="3" t="s">
        <v>765</v>
      </c>
      <c r="AC193" s="3" t="s">
        <v>765</v>
      </c>
      <c r="AF193" s="3" t="s">
        <v>1120</v>
      </c>
      <c r="AG193" s="3" t="s">
        <v>764</v>
      </c>
      <c r="AH193" s="5" t="s">
        <v>53</v>
      </c>
      <c r="AI193" s="5" t="s">
        <v>723</v>
      </c>
    </row>
    <row r="194" spans="1:35" x14ac:dyDescent="0.35">
      <c r="A194" s="3">
        <v>519</v>
      </c>
      <c r="B194" s="3" t="s">
        <v>724</v>
      </c>
      <c r="C194" s="3" t="s">
        <v>725</v>
      </c>
      <c r="D194" s="3">
        <v>2017</v>
      </c>
      <c r="E194" s="3" t="s">
        <v>183</v>
      </c>
      <c r="F194" s="3" t="s">
        <v>776</v>
      </c>
      <c r="G194" s="3" t="s">
        <v>770</v>
      </c>
      <c r="H194" s="3" t="s">
        <v>783</v>
      </c>
      <c r="I194" s="3" t="s">
        <v>757</v>
      </c>
      <c r="J194" s="3">
        <v>1201</v>
      </c>
      <c r="K194" s="3" t="s">
        <v>892</v>
      </c>
      <c r="L194" s="3" t="s">
        <v>764</v>
      </c>
      <c r="M194" s="3" t="s">
        <v>765</v>
      </c>
      <c r="N194" s="3" t="s">
        <v>765</v>
      </c>
      <c r="O194" s="3" t="s">
        <v>794</v>
      </c>
      <c r="P194" s="3" t="s">
        <v>815</v>
      </c>
      <c r="Q194" s="3" t="s">
        <v>815</v>
      </c>
      <c r="R194" s="3" t="s">
        <v>1131</v>
      </c>
      <c r="S194" s="3" t="s">
        <v>1133</v>
      </c>
      <c r="U194" s="3" t="s">
        <v>765</v>
      </c>
      <c r="V194" s="3" t="s">
        <v>1013</v>
      </c>
      <c r="W194" s="3" t="s">
        <v>1057</v>
      </c>
      <c r="X194" s="3" t="s">
        <v>764</v>
      </c>
      <c r="Y194" s="3" t="s">
        <v>1092</v>
      </c>
      <c r="Z194" s="3" t="s">
        <v>765</v>
      </c>
      <c r="AA194" s="3" t="s">
        <v>1145</v>
      </c>
      <c r="AC194" s="3" t="s">
        <v>765</v>
      </c>
      <c r="AG194" s="3" t="s">
        <v>765</v>
      </c>
      <c r="AH194" s="5" t="s">
        <v>924</v>
      </c>
      <c r="AI194" s="5" t="s">
        <v>901</v>
      </c>
    </row>
    <row r="195" spans="1:35" x14ac:dyDescent="0.35">
      <c r="A195" s="3">
        <v>525</v>
      </c>
      <c r="B195" s="3" t="s">
        <v>726</v>
      </c>
      <c r="C195" s="3" t="s">
        <v>727</v>
      </c>
      <c r="D195" s="3">
        <v>2020</v>
      </c>
      <c r="E195" s="3" t="s">
        <v>31</v>
      </c>
      <c r="F195" s="3" t="s">
        <v>776</v>
      </c>
      <c r="G195" s="3" t="s">
        <v>770</v>
      </c>
      <c r="H195" s="3" t="s">
        <v>783</v>
      </c>
      <c r="I195" s="3" t="s">
        <v>753</v>
      </c>
      <c r="J195" s="3">
        <v>700</v>
      </c>
      <c r="K195" s="3" t="s">
        <v>890</v>
      </c>
      <c r="L195" s="3" t="s">
        <v>764</v>
      </c>
      <c r="M195" s="3" t="s">
        <v>764</v>
      </c>
      <c r="N195" s="3" t="s">
        <v>764</v>
      </c>
      <c r="O195" s="3" t="s">
        <v>788</v>
      </c>
      <c r="P195" s="3" t="s">
        <v>911</v>
      </c>
      <c r="Q195" s="3" t="s">
        <v>861</v>
      </c>
      <c r="U195" s="3" t="s">
        <v>765</v>
      </c>
      <c r="X195" s="3" t="s">
        <v>765</v>
      </c>
      <c r="Y195" s="3" t="s">
        <v>1093</v>
      </c>
      <c r="Z195" s="3" t="s">
        <v>764</v>
      </c>
      <c r="AC195" s="3" t="s">
        <v>765</v>
      </c>
      <c r="AG195" s="3" t="s">
        <v>765</v>
      </c>
      <c r="AH195" s="5" t="s">
        <v>263</v>
      </c>
      <c r="AI195" s="5" t="s">
        <v>729</v>
      </c>
    </row>
    <row r="196" spans="1:35" x14ac:dyDescent="0.35">
      <c r="A196" s="3">
        <v>526</v>
      </c>
      <c r="B196" s="3" t="s">
        <v>730</v>
      </c>
      <c r="C196" s="3" t="s">
        <v>731</v>
      </c>
      <c r="D196" s="3">
        <v>2023</v>
      </c>
      <c r="E196" s="3" t="s">
        <v>151</v>
      </c>
      <c r="F196" s="3" t="s">
        <v>776</v>
      </c>
      <c r="G196" s="3" t="s">
        <v>770</v>
      </c>
      <c r="H196" s="3" t="s">
        <v>783</v>
      </c>
      <c r="I196" s="3" t="s">
        <v>753</v>
      </c>
      <c r="J196" s="3">
        <v>682</v>
      </c>
      <c r="K196" s="3" t="s">
        <v>889</v>
      </c>
      <c r="L196" s="3" t="s">
        <v>764</v>
      </c>
      <c r="M196" s="3" t="s">
        <v>764</v>
      </c>
      <c r="N196" s="3" t="s">
        <v>764</v>
      </c>
      <c r="O196" s="3" t="s">
        <v>787</v>
      </c>
      <c r="P196" s="3" t="s">
        <v>872</v>
      </c>
      <c r="Q196" s="3" t="s">
        <v>857</v>
      </c>
      <c r="U196" s="3" t="s">
        <v>765</v>
      </c>
      <c r="V196" s="3" t="s">
        <v>983</v>
      </c>
      <c r="X196" s="3" t="s">
        <v>764</v>
      </c>
      <c r="Z196" s="3" t="s">
        <v>765</v>
      </c>
      <c r="AC196" s="3" t="s">
        <v>765</v>
      </c>
      <c r="AG196" s="3" t="s">
        <v>765</v>
      </c>
      <c r="AH196" s="5" t="s">
        <v>732</v>
      </c>
      <c r="AI196" s="5" t="s">
        <v>733</v>
      </c>
    </row>
    <row r="197" spans="1:35" x14ac:dyDescent="0.35">
      <c r="A197" s="3">
        <v>527</v>
      </c>
      <c r="B197" s="3" t="s">
        <v>734</v>
      </c>
      <c r="C197" s="3" t="s">
        <v>735</v>
      </c>
      <c r="D197" s="3">
        <v>2019</v>
      </c>
      <c r="E197" s="3" t="s">
        <v>223</v>
      </c>
      <c r="F197" s="3" t="s">
        <v>776</v>
      </c>
      <c r="G197" s="3" t="s">
        <v>770</v>
      </c>
      <c r="H197" s="3" t="s">
        <v>752</v>
      </c>
      <c r="I197" s="3" t="s">
        <v>752</v>
      </c>
      <c r="J197" s="3">
        <v>37282</v>
      </c>
      <c r="K197" s="3" t="s">
        <v>885</v>
      </c>
      <c r="L197" s="3" t="s">
        <v>764</v>
      </c>
      <c r="M197" s="3" t="s">
        <v>765</v>
      </c>
      <c r="N197" s="3" t="s">
        <v>764</v>
      </c>
      <c r="O197" s="3" t="s">
        <v>797</v>
      </c>
      <c r="P197" s="3" t="s">
        <v>915</v>
      </c>
      <c r="Q197" s="3" t="s">
        <v>858</v>
      </c>
      <c r="U197" s="3" t="s">
        <v>765</v>
      </c>
      <c r="V197" s="3" t="s">
        <v>1014</v>
      </c>
      <c r="X197" s="3" t="s">
        <v>765</v>
      </c>
      <c r="Y197" s="3" t="s">
        <v>1094</v>
      </c>
      <c r="Z197" s="3" t="s">
        <v>765</v>
      </c>
      <c r="AC197" s="3" t="s">
        <v>765</v>
      </c>
      <c r="AG197" s="3" t="s">
        <v>765</v>
      </c>
      <c r="AH197" s="5" t="s">
        <v>736</v>
      </c>
      <c r="AI197" s="5" t="s">
        <v>737</v>
      </c>
    </row>
    <row r="198" spans="1:35" x14ac:dyDescent="0.35">
      <c r="A198" s="3">
        <v>529</v>
      </c>
      <c r="B198" s="3" t="s">
        <v>738</v>
      </c>
      <c r="C198" s="3" t="s">
        <v>739</v>
      </c>
      <c r="D198" s="3">
        <v>2023</v>
      </c>
      <c r="E198" s="3" t="s">
        <v>31</v>
      </c>
      <c r="F198" s="3" t="s">
        <v>776</v>
      </c>
      <c r="G198" s="3" t="s">
        <v>770</v>
      </c>
      <c r="H198" s="3" t="s">
        <v>752</v>
      </c>
      <c r="I198" s="3" t="s">
        <v>752</v>
      </c>
      <c r="J198" s="3">
        <v>38</v>
      </c>
      <c r="K198" s="3" t="s">
        <v>892</v>
      </c>
      <c r="L198" s="3" t="s">
        <v>764</v>
      </c>
      <c r="M198" s="3" t="s">
        <v>765</v>
      </c>
      <c r="N198" s="3" t="s">
        <v>765</v>
      </c>
      <c r="O198" s="3" t="s">
        <v>789</v>
      </c>
      <c r="P198" s="3" t="s">
        <v>925</v>
      </c>
      <c r="Q198" s="3" t="s">
        <v>860</v>
      </c>
      <c r="U198" s="3" t="s">
        <v>765</v>
      </c>
      <c r="X198" s="3" t="s">
        <v>765</v>
      </c>
      <c r="Z198" s="3" t="s">
        <v>765</v>
      </c>
      <c r="AC198" s="3" t="s">
        <v>764</v>
      </c>
      <c r="AG198" s="3" t="s">
        <v>765</v>
      </c>
      <c r="AH198" s="5"/>
      <c r="AI198" s="5"/>
    </row>
    <row r="199" spans="1:35" x14ac:dyDescent="0.35">
      <c r="A199" s="3">
        <v>531</v>
      </c>
      <c r="B199" s="3" t="s">
        <v>740</v>
      </c>
      <c r="C199" s="3" t="s">
        <v>741</v>
      </c>
      <c r="D199" s="3">
        <v>2018</v>
      </c>
      <c r="E199" s="3" t="s">
        <v>88</v>
      </c>
      <c r="F199" s="3" t="s">
        <v>778</v>
      </c>
      <c r="G199" s="3" t="s">
        <v>770</v>
      </c>
      <c r="H199" s="3" t="s">
        <v>783</v>
      </c>
      <c r="I199" s="3" t="s">
        <v>755</v>
      </c>
      <c r="J199" s="3">
        <v>117</v>
      </c>
      <c r="K199" s="3" t="s">
        <v>891</v>
      </c>
      <c r="L199" s="3" t="s">
        <v>764</v>
      </c>
      <c r="M199" s="3" t="s">
        <v>765</v>
      </c>
      <c r="N199" s="3" t="s">
        <v>765</v>
      </c>
      <c r="O199" s="3" t="s">
        <v>789</v>
      </c>
      <c r="P199" s="3" t="s">
        <v>837</v>
      </c>
      <c r="Q199" s="3" t="s">
        <v>825</v>
      </c>
      <c r="U199" s="3" t="s">
        <v>765</v>
      </c>
      <c r="X199" s="3" t="s">
        <v>765</v>
      </c>
      <c r="Z199" s="3" t="s">
        <v>765</v>
      </c>
      <c r="AA199" s="3" t="s">
        <v>1007</v>
      </c>
      <c r="AC199" s="3" t="s">
        <v>764</v>
      </c>
      <c r="AG199" s="3" t="s">
        <v>765</v>
      </c>
      <c r="AH199" s="5" t="s">
        <v>600</v>
      </c>
      <c r="AI199" s="5" t="s">
        <v>743</v>
      </c>
    </row>
    <row r="200" spans="1:35" x14ac:dyDescent="0.35">
      <c r="A200" s="3">
        <v>533</v>
      </c>
      <c r="B200" s="3" t="s">
        <v>744</v>
      </c>
      <c r="C200" s="3" t="s">
        <v>745</v>
      </c>
      <c r="D200" s="3">
        <v>2022</v>
      </c>
      <c r="E200" s="3" t="s">
        <v>440</v>
      </c>
      <c r="F200" s="3" t="s">
        <v>776</v>
      </c>
      <c r="G200" s="3" t="s">
        <v>770</v>
      </c>
      <c r="H200" s="3" t="s">
        <v>783</v>
      </c>
      <c r="I200" s="3" t="s">
        <v>753</v>
      </c>
      <c r="J200" s="3">
        <v>355</v>
      </c>
      <c r="K200" s="3" t="s">
        <v>892</v>
      </c>
      <c r="L200" s="3" t="s">
        <v>764</v>
      </c>
      <c r="M200" s="3" t="s">
        <v>764</v>
      </c>
      <c r="N200" s="3" t="s">
        <v>764</v>
      </c>
      <c r="O200" s="3" t="s">
        <v>796</v>
      </c>
      <c r="P200" s="3" t="s">
        <v>854</v>
      </c>
      <c r="Q200" s="3" t="s">
        <v>913</v>
      </c>
      <c r="T200" s="3" t="s">
        <v>1137</v>
      </c>
      <c r="U200" s="3" t="s">
        <v>764</v>
      </c>
      <c r="X200" s="3" t="s">
        <v>765</v>
      </c>
      <c r="Z200" s="3" t="s">
        <v>765</v>
      </c>
      <c r="AC200" s="3" t="s">
        <v>765</v>
      </c>
      <c r="AF200" s="3" t="s">
        <v>1045</v>
      </c>
      <c r="AG200" s="3" t="s">
        <v>764</v>
      </c>
      <c r="AH200" s="5" t="s">
        <v>746</v>
      </c>
      <c r="AI200" s="5" t="s">
        <v>747</v>
      </c>
    </row>
    <row r="201" spans="1:35" x14ac:dyDescent="0.35">
      <c r="A201" s="3">
        <v>536</v>
      </c>
      <c r="B201" s="3" t="s">
        <v>748</v>
      </c>
      <c r="C201" s="3" t="s">
        <v>749</v>
      </c>
      <c r="D201" s="3">
        <v>2021</v>
      </c>
      <c r="E201" s="3" t="s">
        <v>73</v>
      </c>
      <c r="F201" s="3" t="s">
        <v>776</v>
      </c>
      <c r="G201" s="3" t="s">
        <v>770</v>
      </c>
      <c r="H201" s="3" t="s">
        <v>783</v>
      </c>
      <c r="I201" s="3" t="s">
        <v>755</v>
      </c>
      <c r="J201" s="3">
        <v>181</v>
      </c>
      <c r="K201" s="3" t="s">
        <v>891</v>
      </c>
      <c r="L201" s="3" t="s">
        <v>764</v>
      </c>
      <c r="M201" s="3" t="s">
        <v>765</v>
      </c>
      <c r="N201" s="3" t="s">
        <v>765</v>
      </c>
      <c r="O201" s="3" t="s">
        <v>790</v>
      </c>
      <c r="P201" s="3" t="s">
        <v>831</v>
      </c>
      <c r="Q201" s="3" t="s">
        <v>825</v>
      </c>
      <c r="U201" s="3" t="s">
        <v>765</v>
      </c>
      <c r="X201" s="3" t="s">
        <v>765</v>
      </c>
      <c r="Z201" s="3" t="s">
        <v>765</v>
      </c>
      <c r="AC201" s="3" t="s">
        <v>765</v>
      </c>
      <c r="AE201" s="3" t="s">
        <v>1027</v>
      </c>
      <c r="AF201" s="3" t="s">
        <v>1121</v>
      </c>
      <c r="AG201" s="3" t="s">
        <v>764</v>
      </c>
      <c r="AH201" s="5" t="s">
        <v>58</v>
      </c>
      <c r="AI201" s="5" t="s">
        <v>751</v>
      </c>
    </row>
  </sheetData>
  <autoFilter ref="A1:AI201" xr:uid="{00000000-0001-0000-0000-000000000000}"/>
  <conditionalFormatting sqref="A2:A201">
    <cfRule type="duplicateValues" dxfId="0" priority="58"/>
  </conditionalFormatting>
  <pageMargins left="0.7" right="0.7" top="0.75" bottom="0.75" header="0.3" footer="0.3"/>
  <pageSetup paperSize="9" orientation="portrait" horizontalDpi="300" verticalDpi="300" r:id="rId1"/>
  <ignoredErrors>
    <ignoredError sqref="E3 E9 E12 E18:E20 E41:E42 E45 E47 E50 E53 E56 E59 E61 E68 E71:E74 E76:E78 E80 E86 E88 E91 E93 E105 E125 E130:E131 E136:E139 E143:E146 E157 E163 E171:E172 E174:E176 E179 E182 E185 E188:E189 E191 E193 E19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DE5C4-AA0B-4A71-813B-8D198279A05E}">
  <dimension ref="A1:C36"/>
  <sheetViews>
    <sheetView workbookViewId="0">
      <selection activeCell="G10" sqref="G10"/>
    </sheetView>
  </sheetViews>
  <sheetFormatPr defaultRowHeight="14.5" x14ac:dyDescent="0.35"/>
  <cols>
    <col min="1" max="1" width="19" bestFit="1" customWidth="1"/>
    <col min="2" max="2" width="44.26953125" bestFit="1" customWidth="1"/>
    <col min="3" max="3" width="24.7265625" bestFit="1" customWidth="1"/>
  </cols>
  <sheetData>
    <row r="1" spans="1:3" x14ac:dyDescent="0.35">
      <c r="A1" s="1" t="s">
        <v>926</v>
      </c>
      <c r="B1" s="1" t="s">
        <v>927</v>
      </c>
      <c r="C1" s="1" t="s">
        <v>928</v>
      </c>
    </row>
    <row r="2" spans="1:3" x14ac:dyDescent="0.35">
      <c r="A2" s="2" t="s">
        <v>0</v>
      </c>
      <c r="B2" s="2" t="s">
        <v>936</v>
      </c>
      <c r="C2" s="2" t="s">
        <v>937</v>
      </c>
    </row>
    <row r="3" spans="1:3" x14ac:dyDescent="0.35">
      <c r="A3" s="2" t="s">
        <v>1</v>
      </c>
      <c r="B3" s="2" t="s">
        <v>938</v>
      </c>
      <c r="C3" s="2" t="s">
        <v>937</v>
      </c>
    </row>
    <row r="4" spans="1:3" x14ac:dyDescent="0.35">
      <c r="A4" s="2" t="s">
        <v>929</v>
      </c>
      <c r="B4" s="2" t="s">
        <v>939</v>
      </c>
      <c r="C4" s="2" t="s">
        <v>940</v>
      </c>
    </row>
    <row r="5" spans="1:3" x14ac:dyDescent="0.35">
      <c r="A5" s="2" t="s">
        <v>941</v>
      </c>
      <c r="B5" s="2" t="s">
        <v>942</v>
      </c>
      <c r="C5" s="2" t="s">
        <v>937</v>
      </c>
    </row>
    <row r="6" spans="1:3" x14ac:dyDescent="0.35">
      <c r="A6" s="2" t="s">
        <v>930</v>
      </c>
      <c r="B6" s="2" t="s">
        <v>943</v>
      </c>
      <c r="C6" s="2" t="s">
        <v>937</v>
      </c>
    </row>
    <row r="7" spans="1:3" x14ac:dyDescent="0.35">
      <c r="A7" s="2" t="s">
        <v>777</v>
      </c>
      <c r="B7" s="2" t="s">
        <v>944</v>
      </c>
      <c r="C7" s="2" t="s">
        <v>937</v>
      </c>
    </row>
    <row r="8" spans="1:3" x14ac:dyDescent="0.35">
      <c r="A8" s="2" t="s">
        <v>767</v>
      </c>
      <c r="B8" s="2" t="s">
        <v>945</v>
      </c>
      <c r="C8" s="2" t="s">
        <v>937</v>
      </c>
    </row>
    <row r="9" spans="1:3" x14ac:dyDescent="0.35">
      <c r="A9" s="2" t="s">
        <v>782</v>
      </c>
      <c r="B9" s="2" t="s">
        <v>946</v>
      </c>
      <c r="C9" s="2" t="s">
        <v>937</v>
      </c>
    </row>
    <row r="10" spans="1:3" x14ac:dyDescent="0.35">
      <c r="A10" s="2" t="s">
        <v>781</v>
      </c>
      <c r="B10" s="2" t="s">
        <v>947</v>
      </c>
      <c r="C10" s="2" t="s">
        <v>937</v>
      </c>
    </row>
    <row r="11" spans="1:3" x14ac:dyDescent="0.35">
      <c r="A11" s="2" t="s">
        <v>931</v>
      </c>
      <c r="B11" s="2" t="s">
        <v>931</v>
      </c>
      <c r="C11" s="2" t="s">
        <v>940</v>
      </c>
    </row>
    <row r="12" spans="1:3" x14ac:dyDescent="0.35">
      <c r="A12" s="2" t="s">
        <v>932</v>
      </c>
      <c r="B12" s="2" t="s">
        <v>932</v>
      </c>
      <c r="C12" s="2" t="s">
        <v>937</v>
      </c>
    </row>
    <row r="13" spans="1:3" x14ac:dyDescent="0.35">
      <c r="A13" s="2" t="s">
        <v>768</v>
      </c>
      <c r="B13" s="2" t="s">
        <v>948</v>
      </c>
      <c r="C13" s="2" t="s">
        <v>937</v>
      </c>
    </row>
    <row r="14" spans="1:3" x14ac:dyDescent="0.35">
      <c r="A14" s="2" t="s">
        <v>769</v>
      </c>
      <c r="B14" s="2" t="s">
        <v>949</v>
      </c>
      <c r="C14" s="2" t="s">
        <v>937</v>
      </c>
    </row>
    <row r="15" spans="1:3" x14ac:dyDescent="0.35">
      <c r="A15" s="2" t="s">
        <v>766</v>
      </c>
      <c r="B15" s="2" t="s">
        <v>950</v>
      </c>
      <c r="C15" s="2" t="s">
        <v>937</v>
      </c>
    </row>
    <row r="16" spans="1:3" x14ac:dyDescent="0.35">
      <c r="A16" s="2" t="s">
        <v>792</v>
      </c>
      <c r="B16" s="2" t="s">
        <v>951</v>
      </c>
      <c r="C16" s="2" t="s">
        <v>937</v>
      </c>
    </row>
    <row r="17" spans="1:3" x14ac:dyDescent="0.35">
      <c r="A17" s="2" t="s">
        <v>933</v>
      </c>
      <c r="B17" s="2" t="s">
        <v>952</v>
      </c>
      <c r="C17" s="2" t="s">
        <v>937</v>
      </c>
    </row>
    <row r="18" spans="1:3" x14ac:dyDescent="0.35">
      <c r="A18" s="2" t="s">
        <v>934</v>
      </c>
      <c r="B18" s="2" t="s">
        <v>953</v>
      </c>
      <c r="C18" s="2" t="s">
        <v>937</v>
      </c>
    </row>
    <row r="19" spans="1:3" x14ac:dyDescent="0.35">
      <c r="A19" s="2" t="s">
        <v>802</v>
      </c>
      <c r="B19" s="2" t="s">
        <v>954</v>
      </c>
      <c r="C19" s="2" t="s">
        <v>955</v>
      </c>
    </row>
    <row r="20" spans="1:3" x14ac:dyDescent="0.35">
      <c r="A20" s="2" t="s">
        <v>803</v>
      </c>
      <c r="B20" s="2" t="s">
        <v>954</v>
      </c>
      <c r="C20" s="2" t="s">
        <v>955</v>
      </c>
    </row>
    <row r="21" spans="1:3" x14ac:dyDescent="0.35">
      <c r="A21" s="2" t="s">
        <v>804</v>
      </c>
      <c r="B21" s="2" t="s">
        <v>954</v>
      </c>
      <c r="C21" s="2" t="s">
        <v>955</v>
      </c>
    </row>
    <row r="22" spans="1:3" x14ac:dyDescent="0.35">
      <c r="A22" s="2" t="s">
        <v>896</v>
      </c>
      <c r="B22" s="2" t="s">
        <v>956</v>
      </c>
      <c r="C22" s="2" t="s">
        <v>937</v>
      </c>
    </row>
    <row r="23" spans="1:3" x14ac:dyDescent="0.35">
      <c r="A23" s="2" t="s">
        <v>805</v>
      </c>
      <c r="B23" s="2" t="s">
        <v>957</v>
      </c>
      <c r="C23" s="2" t="s">
        <v>955</v>
      </c>
    </row>
    <row r="24" spans="1:3" x14ac:dyDescent="0.35">
      <c r="A24" s="2" t="s">
        <v>806</v>
      </c>
      <c r="B24" s="2" t="s">
        <v>957</v>
      </c>
      <c r="C24" s="2" t="s">
        <v>955</v>
      </c>
    </row>
    <row r="25" spans="1:3" x14ac:dyDescent="0.35">
      <c r="A25" s="2" t="s">
        <v>897</v>
      </c>
      <c r="B25" s="2" t="s">
        <v>958</v>
      </c>
      <c r="C25" s="2" t="s">
        <v>937</v>
      </c>
    </row>
    <row r="26" spans="1:3" x14ac:dyDescent="0.35">
      <c r="A26" s="2" t="s">
        <v>807</v>
      </c>
      <c r="B26" s="2" t="s">
        <v>959</v>
      </c>
      <c r="C26" s="2" t="s">
        <v>955</v>
      </c>
    </row>
    <row r="27" spans="1:3" x14ac:dyDescent="0.35">
      <c r="A27" s="2" t="s">
        <v>898</v>
      </c>
      <c r="B27" s="2" t="s">
        <v>960</v>
      </c>
      <c r="C27" s="2" t="s">
        <v>937</v>
      </c>
    </row>
    <row r="28" spans="1:3" x14ac:dyDescent="0.35">
      <c r="A28" s="2" t="s">
        <v>808</v>
      </c>
      <c r="B28" s="2" t="s">
        <v>961</v>
      </c>
      <c r="C28" s="2" t="s">
        <v>955</v>
      </c>
    </row>
    <row r="29" spans="1:3" x14ac:dyDescent="0.35">
      <c r="A29" s="2" t="s">
        <v>809</v>
      </c>
      <c r="B29" s="2" t="s">
        <v>961</v>
      </c>
      <c r="C29" s="2" t="s">
        <v>955</v>
      </c>
    </row>
    <row r="30" spans="1:3" x14ac:dyDescent="0.35">
      <c r="A30" s="2" t="s">
        <v>899</v>
      </c>
      <c r="B30" s="2" t="s">
        <v>962</v>
      </c>
      <c r="C30" s="2" t="s">
        <v>937</v>
      </c>
    </row>
    <row r="31" spans="1:3" x14ac:dyDescent="0.35">
      <c r="A31" s="2" t="s">
        <v>810</v>
      </c>
      <c r="B31" s="2" t="s">
        <v>963</v>
      </c>
      <c r="C31" s="2" t="s">
        <v>955</v>
      </c>
    </row>
    <row r="32" spans="1:3" x14ac:dyDescent="0.35">
      <c r="A32" s="2" t="s">
        <v>811</v>
      </c>
      <c r="B32" s="2" t="s">
        <v>963</v>
      </c>
      <c r="C32" s="2" t="s">
        <v>955</v>
      </c>
    </row>
    <row r="33" spans="1:3" x14ac:dyDescent="0.35">
      <c r="A33" s="2" t="s">
        <v>812</v>
      </c>
      <c r="B33" s="2" t="s">
        <v>963</v>
      </c>
      <c r="C33" s="2" t="s">
        <v>955</v>
      </c>
    </row>
    <row r="34" spans="1:3" x14ac:dyDescent="0.35">
      <c r="A34" s="2" t="s">
        <v>900</v>
      </c>
      <c r="B34" s="2" t="s">
        <v>964</v>
      </c>
      <c r="C34" s="2" t="s">
        <v>937</v>
      </c>
    </row>
    <row r="35" spans="1:3" x14ac:dyDescent="0.35">
      <c r="A35" s="2" t="s">
        <v>935</v>
      </c>
      <c r="B35" s="2" t="s">
        <v>965</v>
      </c>
      <c r="C35" s="2" t="s">
        <v>937</v>
      </c>
    </row>
    <row r="36" spans="1:3" x14ac:dyDescent="0.35">
      <c r="A36" s="2" t="s">
        <v>6</v>
      </c>
      <c r="B36" s="2" t="s">
        <v>966</v>
      </c>
      <c r="C36" s="2" t="s">
        <v>93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base</vt:lpstr>
      <vt:lpstr>codeboo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T61221</dc:creator>
  <cp:lastModifiedBy>Cesar Augusto Inoue</cp:lastModifiedBy>
  <dcterms:created xsi:type="dcterms:W3CDTF">2026-03-03T12:40:09Z</dcterms:created>
  <dcterms:modified xsi:type="dcterms:W3CDTF">2026-03-10T17:20:51Z</dcterms:modified>
</cp:coreProperties>
</file>